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JEAlves/Documents/__LBNL/_TES_SFA/_Data/Experiment_Enzymes.201907/_Manuscript/"/>
    </mc:Choice>
  </mc:AlternateContent>
  <xr:revisionPtr revIDLastSave="0" documentId="13_ncr:1_{85E03C51-E1EB-2A49-91FF-22B23EDAF79F}" xr6:coauthVersionLast="36" xr6:coauthVersionMax="36" xr10:uidLastSave="{00000000-0000-0000-0000-000000000000}"/>
  <bookViews>
    <workbookView xWindow="0" yWindow="460" windowWidth="28800" windowHeight="16240" xr2:uid="{9D536749-4E15-1A4B-93DA-60C0540079A1}"/>
  </bookViews>
  <sheets>
    <sheet name="Table S1" sheetId="5" r:id="rId1"/>
    <sheet name="Table S2" sheetId="1" r:id="rId2"/>
    <sheet name="Table S6" sheetId="2" r:id="rId3"/>
    <sheet name="Table S7" sheetId="3" r:id="rId4"/>
    <sheet name="Table S8" sheetId="4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8" i="2" l="1"/>
  <c r="Y8" i="2"/>
  <c r="Z7" i="2"/>
  <c r="Y7" i="2"/>
  <c r="Z6" i="2"/>
  <c r="Y6" i="2"/>
</calcChain>
</file>

<file path=xl/sharedStrings.xml><?xml version="1.0" encoding="utf-8"?>
<sst xmlns="http://schemas.openxmlformats.org/spreadsheetml/2006/main" count="870" uniqueCount="135">
  <si>
    <t>Enzyme</t>
  </si>
  <si>
    <t>Core1</t>
  </si>
  <si>
    <t>00-10</t>
  </si>
  <si>
    <t>AP</t>
  </si>
  <si>
    <t>10-20</t>
  </si>
  <si>
    <t>30-40</t>
  </si>
  <si>
    <t>50-60</t>
  </si>
  <si>
    <t>60-70</t>
  </si>
  <si>
    <t>80-90</t>
  </si>
  <si>
    <t>Core2</t>
  </si>
  <si>
    <t>Core3</t>
  </si>
  <si>
    <t>Inf</t>
  </si>
  <si>
    <t>BG</t>
  </si>
  <si>
    <t>LAP</t>
  </si>
  <si>
    <t>MMRT</t>
  </si>
  <si>
    <t>R2adj Arrh 4-50C</t>
  </si>
  <si>
    <t>R2adj Arrh 4-35C</t>
  </si>
  <si>
    <t>AICc Arrh 4-50C</t>
  </si>
  <si>
    <t>AICc Arrh 4-35C</t>
  </si>
  <si>
    <t>AICc MMRT</t>
  </si>
  <si>
    <t>AIC Arrh 4-50C</t>
  </si>
  <si>
    <t>AIC Arrh 4-35C</t>
  </si>
  <si>
    <t>AIC MMRT</t>
  </si>
  <si>
    <t>BIC Arrh 4-50C</t>
  </si>
  <si>
    <t>BIC Arrh 4-35C</t>
  </si>
  <si>
    <t>BIC MMRT</t>
  </si>
  <si>
    <t>ΔAICc Arrh 4-50C</t>
  </si>
  <si>
    <t>relLik AICc Arrh 4-50C</t>
  </si>
  <si>
    <t>ΔAICc Arrh 4-35C</t>
  </si>
  <si>
    <t>relLik AICc Arrh 4-35C</t>
  </si>
  <si>
    <t>ΔAICc MMRT</t>
  </si>
  <si>
    <t>relLik AICc MMRT</t>
  </si>
  <si>
    <t>ΔAIC Arrh 4-50C</t>
  </si>
  <si>
    <t>relLik AIC Arrh 4-50C</t>
  </si>
  <si>
    <t>ΔAIC Arrh 4-35C</t>
  </si>
  <si>
    <t>relLik AIC Arrh 4-35C</t>
  </si>
  <si>
    <t>ΔAIC MMRT</t>
  </si>
  <si>
    <t>relLik AIC MMRT</t>
  </si>
  <si>
    <t>ΔBIC Arrh 4-50C</t>
  </si>
  <si>
    <t>ΔBIC Arrh 4-35C</t>
  </si>
  <si>
    <t>ΔBIC MMRT</t>
  </si>
  <si>
    <t>Arrh 4-50C</t>
  </si>
  <si>
    <t>MMRT 4-50C</t>
  </si>
  <si>
    <t>Arrh 4-35C</t>
  </si>
  <si>
    <t>Models with relative likelihoods &gt;50%</t>
  </si>
  <si>
    <t>Arrh AdjR2  Best</t>
  </si>
  <si>
    <t>AICc  Best</t>
  </si>
  <si>
    <t>AIC  Best</t>
  </si>
  <si>
    <t>BIC  Best</t>
  </si>
  <si>
    <t>NA</t>
  </si>
  <si>
    <t>Depth (cm)</t>
  </si>
  <si>
    <t>Replicate core</t>
  </si>
  <si>
    <t>Best model (lower AIC or BIC)</t>
  </si>
  <si>
    <t>Arrhenius 30-35C</t>
  </si>
  <si>
    <t>Arrhenius 30-50C</t>
  </si>
  <si>
    <t>Models with substantial lower support than the best model (Δ &gt; 4)</t>
  </si>
  <si>
    <t>n (AIC)</t>
  </si>
  <si>
    <t>n (BIC)</t>
  </si>
  <si>
    <t>LEGEND</t>
  </si>
  <si>
    <r>
      <rPr>
        <b/>
        <i/>
        <sz val="11"/>
        <color theme="1"/>
        <rFont val="Arial"/>
        <family val="2"/>
      </rPr>
      <t>V</t>
    </r>
    <r>
      <rPr>
        <b/>
        <vertAlign val="subscript"/>
        <sz val="11"/>
        <color theme="1"/>
        <rFont val="Arial"/>
        <family val="2"/>
      </rPr>
      <t>max/ds</t>
    </r>
    <r>
      <rPr>
        <b/>
        <sz val="11"/>
        <color theme="1"/>
        <rFont val="Arial"/>
        <family val="2"/>
      </rPr>
      <t xml:space="preserve"> (nmol g dry soil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 xml:space="preserve"> h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</si>
  <si>
    <r>
      <rPr>
        <b/>
        <i/>
        <sz val="11"/>
        <color theme="1"/>
        <rFont val="Arial"/>
        <family val="2"/>
      </rPr>
      <t>V</t>
    </r>
    <r>
      <rPr>
        <b/>
        <vertAlign val="subscript"/>
        <sz val="11"/>
        <color theme="1"/>
        <rFont val="Arial"/>
        <family val="2"/>
      </rPr>
      <t>max/MBC</t>
    </r>
    <r>
      <rPr>
        <b/>
        <sz val="11"/>
        <color theme="1"/>
        <rFont val="Arial"/>
        <family val="2"/>
      </rPr>
      <t xml:space="preserve"> (nmol µg MBC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 xml:space="preserve"> h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</si>
  <si>
    <r>
      <rPr>
        <b/>
        <i/>
        <sz val="11"/>
        <color theme="1"/>
        <rFont val="Arial"/>
        <family val="2"/>
      </rPr>
      <t>K</t>
    </r>
    <r>
      <rPr>
        <b/>
        <vertAlign val="subscript"/>
        <sz val="11"/>
        <color theme="1"/>
        <rFont val="Arial"/>
        <family val="2"/>
      </rPr>
      <t>m</t>
    </r>
    <r>
      <rPr>
        <b/>
        <sz val="11"/>
        <color theme="1"/>
        <rFont val="Arial"/>
        <family val="2"/>
      </rPr>
      <t xml:space="preserve"> (µM)</t>
    </r>
  </si>
  <si>
    <t>Temperature (°C)</t>
  </si>
  <si>
    <t>n</t>
  </si>
  <si>
    <t>mean</t>
  </si>
  <si>
    <t>sd</t>
  </si>
  <si>
    <t>se</t>
  </si>
  <si>
    <t>0-10</t>
  </si>
  <si>
    <t>Temperature range: 4-50°C</t>
  </si>
  <si>
    <t>Temperature range: 4-35°C</t>
  </si>
  <si>
    <t>Core</t>
  </si>
  <si>
    <r>
      <rPr>
        <b/>
        <i/>
        <sz val="11"/>
        <color theme="1"/>
        <rFont val="Arial"/>
        <family val="2"/>
      </rPr>
      <t>V</t>
    </r>
    <r>
      <rPr>
        <b/>
        <vertAlign val="subscript"/>
        <sz val="11"/>
        <color theme="1"/>
        <rFont val="Arial"/>
        <family val="2"/>
      </rPr>
      <t>max</t>
    </r>
    <r>
      <rPr>
        <b/>
        <sz val="11"/>
        <color theme="1"/>
        <rFont val="Arial"/>
        <family val="2"/>
      </rPr>
      <t xml:space="preserve"> Q</t>
    </r>
    <r>
      <rPr>
        <b/>
        <vertAlign val="subscript"/>
        <sz val="11"/>
        <color theme="1"/>
        <rFont val="Arial"/>
        <family val="2"/>
      </rPr>
      <t>10</t>
    </r>
  </si>
  <si>
    <r>
      <rPr>
        <b/>
        <i/>
        <sz val="11"/>
        <color theme="1"/>
        <rFont val="Arial"/>
        <family val="2"/>
      </rPr>
      <t>K</t>
    </r>
    <r>
      <rPr>
        <b/>
        <vertAlign val="subscript"/>
        <sz val="11"/>
        <color theme="1"/>
        <rFont val="Arial"/>
        <family val="2"/>
      </rPr>
      <t>m</t>
    </r>
    <r>
      <rPr>
        <b/>
        <sz val="11"/>
        <color theme="1"/>
        <rFont val="Arial"/>
        <family val="2"/>
      </rPr>
      <t xml:space="preserve"> Q</t>
    </r>
    <r>
      <rPr>
        <b/>
        <vertAlign val="subscript"/>
        <sz val="11"/>
        <color theme="1"/>
        <rFont val="Arial"/>
        <family val="2"/>
      </rPr>
      <t>10</t>
    </r>
  </si>
  <si>
    <r>
      <t>CE Q</t>
    </r>
    <r>
      <rPr>
        <b/>
        <vertAlign val="subscript"/>
        <sz val="11"/>
        <color theme="1"/>
        <rFont val="Arial"/>
        <family val="2"/>
      </rPr>
      <t>10</t>
    </r>
  </si>
  <si>
    <r>
      <rPr>
        <b/>
        <i/>
        <sz val="11"/>
        <color theme="1"/>
        <rFont val="Arial"/>
        <family val="2"/>
      </rPr>
      <t>E</t>
    </r>
    <r>
      <rPr>
        <b/>
        <vertAlign val="subscript"/>
        <sz val="11"/>
        <color theme="1"/>
        <rFont val="Arial"/>
        <family val="2"/>
      </rPr>
      <t>a</t>
    </r>
    <r>
      <rPr>
        <b/>
        <sz val="11"/>
        <color theme="1"/>
        <rFont val="Arial"/>
        <family val="2"/>
      </rPr>
      <t xml:space="preserve"> (kJ mol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 xml:space="preserve"> K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</si>
  <si>
    <r>
      <rPr>
        <b/>
        <i/>
        <sz val="11"/>
        <color theme="1"/>
        <rFont val="Arial"/>
        <family val="2"/>
      </rPr>
      <t>T</t>
    </r>
    <r>
      <rPr>
        <b/>
        <vertAlign val="subscript"/>
        <sz val="11"/>
        <color theme="1"/>
        <rFont val="Arial"/>
        <family val="2"/>
      </rPr>
      <t>opt</t>
    </r>
    <r>
      <rPr>
        <b/>
        <sz val="11"/>
        <color theme="1"/>
        <rFont val="Arial"/>
        <family val="2"/>
      </rPr>
      <t xml:space="preserve"> (°C)</t>
    </r>
  </si>
  <si>
    <r>
      <t>TS</t>
    </r>
    <r>
      <rPr>
        <b/>
        <vertAlign val="subscript"/>
        <sz val="11"/>
        <color theme="1"/>
        <rFont val="Arial"/>
        <family val="2"/>
      </rPr>
      <t>max</t>
    </r>
    <r>
      <rPr>
        <b/>
        <sz val="11"/>
        <color theme="1"/>
        <rFont val="Arial"/>
        <family val="2"/>
      </rPr>
      <t xml:space="preserve">  (°C)</t>
    </r>
  </si>
  <si>
    <r>
      <t>Δ</t>
    </r>
    <r>
      <rPr>
        <b/>
        <i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>p</t>
    </r>
    <r>
      <rPr>
        <b/>
        <vertAlign val="superscript"/>
        <sz val="11"/>
        <color theme="1"/>
        <rFont val="Arial"/>
        <family val="2"/>
      </rPr>
      <t>‡</t>
    </r>
    <r>
      <rPr>
        <b/>
        <sz val="11"/>
        <color theme="1"/>
        <rFont val="Arial"/>
        <family val="2"/>
      </rPr>
      <t xml:space="preserve"> (kJ mol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 xml:space="preserve"> K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</si>
  <si>
    <t>median</t>
  </si>
  <si>
    <r>
      <t>CE</t>
    </r>
    <r>
      <rPr>
        <b/>
        <vertAlign val="subscript"/>
        <sz val="11"/>
        <color theme="1"/>
        <rFont val="Arial"/>
        <family val="2"/>
      </rPr>
      <t>ds</t>
    </r>
  </si>
  <si>
    <r>
      <t>CE</t>
    </r>
    <r>
      <rPr>
        <b/>
        <vertAlign val="subscript"/>
        <sz val="11"/>
        <color theme="1"/>
        <rFont val="Arial"/>
        <family val="2"/>
      </rPr>
      <t>MBC</t>
    </r>
  </si>
  <si>
    <t>Depth
(cm)</t>
  </si>
  <si>
    <t>DOC:TDN</t>
  </si>
  <si>
    <t>MBC:MBN</t>
  </si>
  <si>
    <t>IEBWE009X</t>
  </si>
  <si>
    <t>IEBWE009Y</t>
  </si>
  <si>
    <t>IEBWE009Z</t>
  </si>
  <si>
    <t>20-30</t>
  </si>
  <si>
    <t>IEBWE00A0</t>
  </si>
  <si>
    <t>IEBWE00A1</t>
  </si>
  <si>
    <t>40-50</t>
  </si>
  <si>
    <t>IEBWE00A2</t>
  </si>
  <si>
    <t>IEBWE00A3</t>
  </si>
  <si>
    <t>IEBWE00A4</t>
  </si>
  <si>
    <t>70-80</t>
  </si>
  <si>
    <t>IEBWE00A5</t>
  </si>
  <si>
    <t>IEBWE00A6</t>
  </si>
  <si>
    <t>IEBWE00A7</t>
  </si>
  <si>
    <t>IEBWE00A8</t>
  </si>
  <si>
    <t>IEBWE00A9</t>
  </si>
  <si>
    <t>IEBWE00AA</t>
  </si>
  <si>
    <t>IEBWE00AB</t>
  </si>
  <si>
    <t>IEBWE00AC</t>
  </si>
  <si>
    <t>IEBWE00AD</t>
  </si>
  <si>
    <t>IEBWE00AE</t>
  </si>
  <si>
    <t>IEBWE00AF</t>
  </si>
  <si>
    <t>IEBWE00AG</t>
  </si>
  <si>
    <t>IEBWE00AH</t>
  </si>
  <si>
    <t>IEBWE00AI</t>
  </si>
  <si>
    <t>IEBWE00AJ</t>
  </si>
  <si>
    <t>IEBWE00AK</t>
  </si>
  <si>
    <t>IEBWE00AL</t>
  </si>
  <si>
    <t>IEBWE00AM</t>
  </si>
  <si>
    <t>IEBWE00AN</t>
  </si>
  <si>
    <t>GWC, gravimetric water content</t>
  </si>
  <si>
    <t>DOC, dissolved organic carbon</t>
  </si>
  <si>
    <t>TDN, total dissolved nitrogen</t>
  </si>
  <si>
    <t>MBC, microbial biomass carbon</t>
  </si>
  <si>
    <t>MBN, microbial biomass nitrogen</t>
  </si>
  <si>
    <t>NA, not available</t>
  </si>
  <si>
    <r>
      <t>IGSN</t>
    </r>
    <r>
      <rPr>
        <b/>
        <vertAlign val="superscript"/>
        <sz val="11"/>
        <color theme="1"/>
        <rFont val="Arial"/>
        <family val="2"/>
      </rPr>
      <t>a</t>
    </r>
  </si>
  <si>
    <r>
      <t>GWC
(g g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</si>
  <si>
    <r>
      <t>DOC
(mg kg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 xml:space="preserve"> dry soil)</t>
    </r>
  </si>
  <si>
    <r>
      <t>TDN
(mg kg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 xml:space="preserve"> dry soil)</t>
    </r>
  </si>
  <si>
    <r>
      <t>MBC
(mg kg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 xml:space="preserve"> dry soil)</t>
    </r>
  </si>
  <si>
    <r>
      <t>MBN
(mg kg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 xml:space="preserve"> dry soil)</t>
    </r>
  </si>
  <si>
    <r>
      <t>Table S2.</t>
    </r>
    <r>
      <rPr>
        <sz val="14"/>
        <color theme="1"/>
        <rFont val="Times New Roman"/>
        <family val="1"/>
      </rPr>
      <t xml:space="preserve"> Michaelis-Menten kinetic parameters.</t>
    </r>
  </si>
  <si>
    <r>
      <t xml:space="preserve">Table S6. </t>
    </r>
    <r>
      <rPr>
        <sz val="14"/>
        <color theme="1"/>
        <rFont val="Times New Roman"/>
        <family val="1"/>
      </rPr>
      <t>Fit indices for Arrhenius models over 4-50°C and 4-35°C, and MMRT model over 4-50°C.</t>
    </r>
  </si>
  <si>
    <r>
      <t xml:space="preserve">Table S8. </t>
    </r>
    <r>
      <rPr>
        <sz val="14"/>
        <color theme="1"/>
        <rFont val="Times New Roman"/>
        <family val="1"/>
      </rPr>
      <t>Mean Q</t>
    </r>
    <r>
      <rPr>
        <vertAlign val="subscript"/>
        <sz val="14"/>
        <color theme="1"/>
        <rFont val="Times New Roman"/>
        <family val="1"/>
      </rPr>
      <t>10</t>
    </r>
    <r>
      <rPr>
        <sz val="14"/>
        <color theme="1"/>
        <rFont val="Times New Roman"/>
        <family val="1"/>
      </rPr>
      <t xml:space="preserve"> coefficients and activation energy (</t>
    </r>
    <r>
      <rPr>
        <i/>
        <sz val="14"/>
        <color theme="1"/>
        <rFont val="Times New Roman"/>
        <family val="1"/>
      </rPr>
      <t>E</t>
    </r>
    <r>
      <rPr>
        <vertAlign val="subscript"/>
        <sz val="14"/>
        <color theme="1"/>
        <rFont val="Times New Roman"/>
        <family val="1"/>
      </rPr>
      <t>a</t>
    </r>
    <r>
      <rPr>
        <sz val="14"/>
        <color theme="1"/>
        <rFont val="Times New Roman"/>
        <family val="1"/>
      </rPr>
      <t>) estimated over 4-50°C and 4-35°C, and MMRT parameter estimates over 4-50°C, per enzyme and depth</t>
    </r>
    <r>
      <rPr>
        <b/>
        <sz val="14"/>
        <color theme="1"/>
        <rFont val="Times New Roman"/>
        <family val="1"/>
      </rPr>
      <t>.</t>
    </r>
  </si>
  <si>
    <r>
      <rPr>
        <b/>
        <sz val="14"/>
        <color theme="1"/>
        <rFont val="Times New Roman"/>
        <family val="1"/>
      </rPr>
      <t>Table S1.</t>
    </r>
    <r>
      <rPr>
        <sz val="14"/>
        <color theme="1"/>
        <rFont val="Times New Roman"/>
        <family val="1"/>
      </rPr>
      <t xml:space="preserve"> Soil and microbial biomass chemistry.</t>
    </r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International Geo Sample Number (www.geosamples.org)</t>
    </r>
  </si>
  <si>
    <t>ABBREVIATIONS</t>
  </si>
  <si>
    <r>
      <rPr>
        <b/>
        <sz val="14"/>
        <color theme="1"/>
        <rFont val="Times New Roman"/>
        <family val="1"/>
      </rPr>
      <t>Table S7.</t>
    </r>
    <r>
      <rPr>
        <sz val="14"/>
        <color theme="1"/>
        <rFont val="Times New Roman"/>
        <family val="1"/>
      </rPr>
      <t xml:space="preserve"> Q</t>
    </r>
    <r>
      <rPr>
        <vertAlign val="subscript"/>
        <sz val="14"/>
        <color theme="1"/>
        <rFont val="Times New Roman"/>
        <family val="1"/>
      </rPr>
      <t>10</t>
    </r>
    <r>
      <rPr>
        <sz val="14"/>
        <color theme="1"/>
        <rFont val="Times New Roman"/>
        <family val="1"/>
      </rPr>
      <t xml:space="preserve"> coefficients and activation energy (</t>
    </r>
    <r>
      <rPr>
        <i/>
        <sz val="14"/>
        <color theme="1"/>
        <rFont val="Times New Roman"/>
        <family val="1"/>
      </rPr>
      <t>E</t>
    </r>
    <r>
      <rPr>
        <vertAlign val="subscript"/>
        <sz val="14"/>
        <color theme="1"/>
        <rFont val="Times New Roman"/>
        <family val="1"/>
      </rPr>
      <t>a</t>
    </r>
    <r>
      <rPr>
        <sz val="14"/>
        <color theme="1"/>
        <rFont val="Times New Roman"/>
        <family val="1"/>
      </rPr>
      <t xml:space="preserve">) estimated over 4-50°C and 4-35°C, and MMRT parameter estimates over 4-50°C from all individual models. </t>
    </r>
  </si>
  <si>
    <t>Different background colors indicate different models or different temperature ranges.</t>
  </si>
  <si>
    <t>Different background colors indicate different models or different temperature ranges. Values excluded from further analyses are indicated in red (see main text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rgb="FFC00000"/>
      <name val="Arial"/>
      <family val="2"/>
    </font>
    <font>
      <sz val="11"/>
      <color theme="9" tint="-0.499984740745262"/>
      <name val="Arial"/>
      <family val="2"/>
    </font>
    <font>
      <sz val="11"/>
      <color rgb="FF0000FF"/>
      <name val="Arial"/>
      <family val="2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vertAlign val="subscript"/>
      <sz val="14"/>
      <color theme="1"/>
      <name val="Times New Roman"/>
      <family val="1"/>
    </font>
    <font>
      <i/>
      <sz val="14"/>
      <color theme="1"/>
      <name val="Times New Roman"/>
      <family val="1"/>
    </font>
    <font>
      <vertAlign val="superscript"/>
      <sz val="12"/>
      <color theme="1"/>
      <name val="Arial"/>
      <family val="2"/>
    </font>
    <font>
      <sz val="11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7D1F1"/>
        <bgColor indexed="64"/>
      </patternFill>
    </fill>
    <fill>
      <patternFill patternType="solid">
        <fgColor rgb="FFFDC3C4"/>
        <bgColor indexed="64"/>
      </patternFill>
    </fill>
    <fill>
      <patternFill patternType="solid">
        <fgColor theme="5" tint="0.79998168889431442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6">
    <xf numFmtId="0" fontId="0" fillId="0" borderId="0" xfId="0"/>
    <xf numFmtId="0" fontId="1" fillId="0" borderId="0" xfId="0" applyFont="1"/>
    <xf numFmtId="49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 applyBorder="1"/>
    <xf numFmtId="49" fontId="4" fillId="0" borderId="0" xfId="0" applyNumberFormat="1" applyFont="1" applyBorder="1"/>
    <xf numFmtId="0" fontId="4" fillId="0" borderId="3" xfId="0" applyFont="1" applyBorder="1"/>
    <xf numFmtId="0" fontId="4" fillId="0" borderId="1" xfId="0" applyFont="1" applyBorder="1" applyAlignment="1">
      <alignment horizontal="left" vertical="top"/>
    </xf>
    <xf numFmtId="49" fontId="4" fillId="0" borderId="16" xfId="0" applyNumberFormat="1" applyFont="1" applyBorder="1" applyAlignment="1">
      <alignment horizontal="left" vertical="top"/>
    </xf>
    <xf numFmtId="0" fontId="4" fillId="0" borderId="16" xfId="0" applyFont="1" applyBorder="1" applyAlignment="1">
      <alignment horizontal="left" vertical="top"/>
    </xf>
    <xf numFmtId="0" fontId="4" fillId="0" borderId="17" xfId="0" applyFont="1" applyBorder="1" applyAlignment="1">
      <alignment horizontal="left" vertical="top"/>
    </xf>
    <xf numFmtId="0" fontId="4" fillId="0" borderId="18" xfId="0" applyFont="1" applyBorder="1" applyAlignment="1">
      <alignment horizontal="left" vertical="top"/>
    </xf>
    <xf numFmtId="0" fontId="4" fillId="0" borderId="20" xfId="0" applyFont="1" applyBorder="1" applyAlignment="1">
      <alignment horizontal="left"/>
    </xf>
    <xf numFmtId="0" fontId="4" fillId="0" borderId="21" xfId="0" applyFont="1" applyBorder="1" applyAlignment="1">
      <alignment horizontal="left"/>
    </xf>
    <xf numFmtId="165" fontId="8" fillId="0" borderId="19" xfId="0" applyNumberFormat="1" applyFont="1" applyBorder="1"/>
    <xf numFmtId="165" fontId="8" fillId="0" borderId="22" xfId="0" applyNumberFormat="1" applyFont="1" applyBorder="1"/>
    <xf numFmtId="0" fontId="4" fillId="0" borderId="23" xfId="0" applyFont="1" applyBorder="1" applyAlignment="1">
      <alignment horizontal="left"/>
    </xf>
    <xf numFmtId="0" fontId="4" fillId="0" borderId="24" xfId="0" applyFont="1" applyBorder="1" applyAlignment="1">
      <alignment horizontal="left"/>
    </xf>
    <xf numFmtId="165" fontId="8" fillId="0" borderId="0" xfId="0" applyNumberFormat="1" applyFont="1" applyBorder="1"/>
    <xf numFmtId="165" fontId="8" fillId="0" borderId="25" xfId="0" applyNumberFormat="1" applyFont="1" applyBorder="1"/>
    <xf numFmtId="0" fontId="4" fillId="0" borderId="26" xfId="0" applyFont="1" applyBorder="1" applyAlignment="1">
      <alignment horizontal="left"/>
    </xf>
    <xf numFmtId="0" fontId="4" fillId="0" borderId="27" xfId="0" applyFont="1" applyBorder="1" applyAlignment="1">
      <alignment horizontal="left"/>
    </xf>
    <xf numFmtId="165" fontId="8" fillId="0" borderId="6" xfId="0" applyNumberFormat="1" applyFont="1" applyBorder="1"/>
    <xf numFmtId="165" fontId="8" fillId="0" borderId="28" xfId="0" applyNumberFormat="1" applyFont="1" applyBorder="1"/>
    <xf numFmtId="0" fontId="4" fillId="0" borderId="29" xfId="0" applyFont="1" applyBorder="1" applyAlignment="1">
      <alignment horizontal="left"/>
    </xf>
    <xf numFmtId="0" fontId="4" fillId="0" borderId="30" xfId="0" applyFont="1" applyBorder="1" applyAlignment="1">
      <alignment horizontal="left"/>
    </xf>
    <xf numFmtId="165" fontId="8" fillId="0" borderId="13" xfId="0" applyNumberFormat="1" applyFont="1" applyBorder="1"/>
    <xf numFmtId="165" fontId="8" fillId="0" borderId="31" xfId="0" applyNumberFormat="1" applyFont="1" applyBorder="1"/>
    <xf numFmtId="0" fontId="4" fillId="0" borderId="16" xfId="0" applyFont="1" applyBorder="1" applyAlignment="1">
      <alignment horizontal="left"/>
    </xf>
    <xf numFmtId="0" fontId="4" fillId="0" borderId="17" xfId="0" applyFont="1" applyBorder="1" applyAlignment="1">
      <alignment horizontal="left"/>
    </xf>
    <xf numFmtId="165" fontId="8" fillId="0" borderId="1" xfId="0" applyNumberFormat="1" applyFont="1" applyBorder="1"/>
    <xf numFmtId="165" fontId="8" fillId="0" borderId="18" xfId="0" applyNumberFormat="1" applyFont="1" applyBorder="1"/>
    <xf numFmtId="0" fontId="9" fillId="0" borderId="0" xfId="0" applyFont="1"/>
    <xf numFmtId="0" fontId="8" fillId="0" borderId="0" xfId="0" applyFont="1"/>
    <xf numFmtId="49" fontId="8" fillId="0" borderId="0" xfId="0" applyNumberFormat="1" applyFont="1"/>
    <xf numFmtId="2" fontId="8" fillId="0" borderId="0" xfId="0" applyNumberFormat="1" applyFont="1"/>
    <xf numFmtId="2" fontId="4" fillId="0" borderId="5" xfId="0" applyNumberFormat="1" applyFont="1" applyBorder="1"/>
    <xf numFmtId="0" fontId="10" fillId="8" borderId="5" xfId="0" applyFont="1" applyFill="1" applyBorder="1"/>
    <xf numFmtId="0" fontId="10" fillId="8" borderId="0" xfId="0" applyFont="1" applyFill="1"/>
    <xf numFmtId="0" fontId="10" fillId="0" borderId="0" xfId="0" applyFont="1" applyFill="1"/>
    <xf numFmtId="0" fontId="11" fillId="4" borderId="5" xfId="0" applyFont="1" applyFill="1" applyBorder="1"/>
    <xf numFmtId="0" fontId="11" fillId="4" borderId="0" xfId="0" applyFont="1" applyFill="1"/>
    <xf numFmtId="0" fontId="11" fillId="0" borderId="0" xfId="0" applyFont="1" applyFill="1"/>
    <xf numFmtId="0" fontId="8" fillId="0" borderId="5" xfId="0" applyFont="1" applyBorder="1"/>
    <xf numFmtId="0" fontId="4" fillId="0" borderId="5" xfId="0" applyFont="1" applyBorder="1"/>
    <xf numFmtId="0" fontId="4" fillId="0" borderId="0" xfId="0" applyFont="1"/>
    <xf numFmtId="0" fontId="8" fillId="2" borderId="5" xfId="0" applyFont="1" applyFill="1" applyBorder="1"/>
    <xf numFmtId="0" fontId="8" fillId="2" borderId="0" xfId="0" applyFont="1" applyFill="1"/>
    <xf numFmtId="0" fontId="8" fillId="5" borderId="5" xfId="0" applyFont="1" applyFill="1" applyBorder="1"/>
    <xf numFmtId="0" fontId="8" fillId="5" borderId="0" xfId="0" applyFont="1" applyFill="1"/>
    <xf numFmtId="0" fontId="8" fillId="7" borderId="5" xfId="0" applyFont="1" applyFill="1" applyBorder="1"/>
    <xf numFmtId="0" fontId="8" fillId="7" borderId="0" xfId="0" applyFont="1" applyFill="1"/>
    <xf numFmtId="0" fontId="8" fillId="0" borderId="4" xfId="0" applyFont="1" applyBorder="1"/>
    <xf numFmtId="0" fontId="4" fillId="0" borderId="10" xfId="0" applyFont="1" applyBorder="1"/>
    <xf numFmtId="49" fontId="4" fillId="0" borderId="10" xfId="0" applyNumberFormat="1" applyFont="1" applyBorder="1"/>
    <xf numFmtId="0" fontId="4" fillId="0" borderId="11" xfId="0" applyFont="1" applyBorder="1"/>
    <xf numFmtId="0" fontId="4" fillId="0" borderId="9" xfId="0" applyFont="1" applyBorder="1"/>
    <xf numFmtId="0" fontId="8" fillId="0" borderId="0" xfId="0" applyFont="1" applyBorder="1"/>
    <xf numFmtId="49" fontId="8" fillId="0" borderId="0" xfId="0" applyNumberFormat="1" applyFont="1" applyBorder="1"/>
    <xf numFmtId="164" fontId="8" fillId="0" borderId="0" xfId="0" applyNumberFormat="1" applyFont="1" applyBorder="1"/>
    <xf numFmtId="165" fontId="8" fillId="0" borderId="3" xfId="0" applyNumberFormat="1" applyFont="1" applyBorder="1"/>
    <xf numFmtId="11" fontId="8" fillId="0" borderId="0" xfId="0" applyNumberFormat="1" applyFont="1" applyBorder="1"/>
    <xf numFmtId="0" fontId="8" fillId="2" borderId="0" xfId="0" applyFont="1" applyFill="1" applyBorder="1"/>
    <xf numFmtId="0" fontId="8" fillId="7" borderId="0" xfId="0" applyFont="1" applyFill="1" applyBorder="1"/>
    <xf numFmtId="0" fontId="8" fillId="3" borderId="0" xfId="0" applyFont="1" applyFill="1" applyBorder="1"/>
    <xf numFmtId="49" fontId="8" fillId="3" borderId="0" xfId="0" applyNumberFormat="1" applyFont="1" applyFill="1" applyBorder="1"/>
    <xf numFmtId="164" fontId="8" fillId="3" borderId="0" xfId="0" applyNumberFormat="1" applyFont="1" applyFill="1" applyBorder="1"/>
    <xf numFmtId="165" fontId="8" fillId="3" borderId="0" xfId="0" applyNumberFormat="1" applyFont="1" applyFill="1" applyBorder="1"/>
    <xf numFmtId="165" fontId="8" fillId="3" borderId="3" xfId="0" applyNumberFormat="1" applyFont="1" applyFill="1" applyBorder="1"/>
    <xf numFmtId="11" fontId="8" fillId="3" borderId="0" xfId="0" applyNumberFormat="1" applyFont="1" applyFill="1" applyBorder="1"/>
    <xf numFmtId="0" fontId="8" fillId="5" borderId="0" xfId="0" applyFont="1" applyFill="1" applyBorder="1"/>
    <xf numFmtId="0" fontId="8" fillId="6" borderId="0" xfId="0" applyFont="1" applyFill="1" applyBorder="1"/>
    <xf numFmtId="165" fontId="8" fillId="6" borderId="0" xfId="0" applyNumberFormat="1" applyFont="1" applyFill="1" applyBorder="1"/>
    <xf numFmtId="11" fontId="8" fillId="6" borderId="0" xfId="0" applyNumberFormat="1" applyFont="1" applyFill="1" applyBorder="1"/>
    <xf numFmtId="0" fontId="8" fillId="3" borderId="6" xfId="0" applyFont="1" applyFill="1" applyBorder="1"/>
    <xf numFmtId="49" fontId="8" fillId="3" borderId="6" xfId="0" applyNumberFormat="1" applyFont="1" applyFill="1" applyBorder="1"/>
    <xf numFmtId="164" fontId="8" fillId="3" borderId="6" xfId="0" applyNumberFormat="1" applyFont="1" applyFill="1" applyBorder="1"/>
    <xf numFmtId="165" fontId="8" fillId="3" borderId="6" xfId="0" applyNumberFormat="1" applyFont="1" applyFill="1" applyBorder="1"/>
    <xf numFmtId="165" fontId="8" fillId="3" borderId="8" xfId="0" applyNumberFormat="1" applyFont="1" applyFill="1" applyBorder="1"/>
    <xf numFmtId="11" fontId="8" fillId="3" borderId="6" xfId="0" applyNumberFormat="1" applyFont="1" applyFill="1" applyBorder="1"/>
    <xf numFmtId="0" fontId="8" fillId="6" borderId="6" xfId="0" applyFont="1" applyFill="1" applyBorder="1"/>
    <xf numFmtId="0" fontId="8" fillId="0" borderId="7" xfId="0" applyFont="1" applyBorder="1"/>
    <xf numFmtId="0" fontId="8" fillId="0" borderId="6" xfId="0" applyFont="1" applyBorder="1"/>
    <xf numFmtId="0" fontId="8" fillId="7" borderId="6" xfId="0" applyFont="1" applyFill="1" applyBorder="1"/>
    <xf numFmtId="49" fontId="8" fillId="0" borderId="6" xfId="0" applyNumberFormat="1" applyFont="1" applyBorder="1"/>
    <xf numFmtId="164" fontId="8" fillId="0" borderId="6" xfId="0" applyNumberFormat="1" applyFont="1" applyBorder="1"/>
    <xf numFmtId="165" fontId="8" fillId="0" borderId="8" xfId="0" applyNumberFormat="1" applyFont="1" applyBorder="1"/>
    <xf numFmtId="11" fontId="8" fillId="0" borderId="6" xfId="0" applyNumberFormat="1" applyFont="1" applyBorder="1"/>
    <xf numFmtId="0" fontId="8" fillId="3" borderId="1" xfId="0" applyFont="1" applyFill="1" applyBorder="1"/>
    <xf numFmtId="49" fontId="8" fillId="3" borderId="1" xfId="0" applyNumberFormat="1" applyFont="1" applyFill="1" applyBorder="1"/>
    <xf numFmtId="164" fontId="8" fillId="3" borderId="1" xfId="0" applyNumberFormat="1" applyFont="1" applyFill="1" applyBorder="1"/>
    <xf numFmtId="165" fontId="8" fillId="3" borderId="1" xfId="0" applyNumberFormat="1" applyFont="1" applyFill="1" applyBorder="1"/>
    <xf numFmtId="165" fontId="8" fillId="3" borderId="2" xfId="0" applyNumberFormat="1" applyFont="1" applyFill="1" applyBorder="1"/>
    <xf numFmtId="11" fontId="8" fillId="3" borderId="1" xfId="0" applyNumberFormat="1" applyFont="1" applyFill="1" applyBorder="1"/>
    <xf numFmtId="0" fontId="8" fillId="6" borderId="1" xfId="0" applyFont="1" applyFill="1" applyBorder="1"/>
    <xf numFmtId="0" fontId="8" fillId="0" borderId="1" xfId="0" applyFont="1" applyBorder="1"/>
    <xf numFmtId="0" fontId="8" fillId="2" borderId="1" xfId="0" applyFont="1" applyFill="1" applyBorder="1"/>
    <xf numFmtId="49" fontId="9" fillId="0" borderId="0" xfId="0" applyNumberFormat="1" applyFont="1"/>
    <xf numFmtId="0" fontId="4" fillId="0" borderId="1" xfId="0" applyFont="1" applyBorder="1" applyAlignment="1">
      <alignment vertical="top"/>
    </xf>
    <xf numFmtId="0" fontId="8" fillId="0" borderId="0" xfId="0" applyFont="1" applyBorder="1" applyAlignment="1">
      <alignment horizontal="left" vertical="top"/>
    </xf>
    <xf numFmtId="0" fontId="8" fillId="0" borderId="3" xfId="0" applyFont="1" applyBorder="1" applyAlignment="1">
      <alignment horizontal="left" vertical="top"/>
    </xf>
    <xf numFmtId="0" fontId="8" fillId="0" borderId="1" xfId="0" applyFont="1" applyBorder="1" applyAlignment="1">
      <alignment horizontal="left" vertical="top"/>
    </xf>
    <xf numFmtId="49" fontId="4" fillId="0" borderId="33" xfId="0" applyNumberFormat="1" applyFont="1" applyBorder="1" applyAlignment="1">
      <alignment horizontal="left" vertical="top"/>
    </xf>
    <xf numFmtId="49" fontId="4" fillId="0" borderId="24" xfId="0" applyNumberFormat="1" applyFont="1" applyBorder="1" applyAlignment="1">
      <alignment horizontal="left" vertical="top"/>
    </xf>
    <xf numFmtId="49" fontId="4" fillId="0" borderId="27" xfId="0" applyNumberFormat="1" applyFont="1" applyBorder="1" applyAlignment="1">
      <alignment horizontal="left" vertical="top"/>
    </xf>
    <xf numFmtId="49" fontId="4" fillId="0" borderId="30" xfId="0" applyNumberFormat="1" applyFont="1" applyBorder="1" applyAlignment="1">
      <alignment horizontal="left" vertical="top"/>
    </xf>
    <xf numFmtId="49" fontId="4" fillId="0" borderId="17" xfId="0" applyNumberFormat="1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8" fillId="0" borderId="0" xfId="0" applyFont="1" applyFill="1" applyBorder="1"/>
    <xf numFmtId="49" fontId="4" fillId="0" borderId="1" xfId="0" applyNumberFormat="1" applyFont="1" applyBorder="1" applyAlignment="1">
      <alignment vertical="top"/>
    </xf>
    <xf numFmtId="49" fontId="4" fillId="0" borderId="1" xfId="0" applyNumberFormat="1" applyFont="1" applyBorder="1" applyAlignment="1">
      <alignment vertical="top" wrapText="1"/>
    </xf>
    <xf numFmtId="0" fontId="12" fillId="0" borderId="0" xfId="0" applyFont="1"/>
    <xf numFmtId="2" fontId="8" fillId="0" borderId="0" xfId="0" applyNumberFormat="1" applyFont="1" applyAlignment="1">
      <alignment horizontal="right"/>
    </xf>
    <xf numFmtId="0" fontId="12" fillId="0" borderId="6" xfId="0" applyFont="1" applyBorder="1"/>
    <xf numFmtId="2" fontId="8" fillId="0" borderId="6" xfId="0" applyNumberFormat="1" applyFont="1" applyBorder="1" applyAlignment="1">
      <alignment horizontal="right"/>
    </xf>
    <xf numFmtId="0" fontId="12" fillId="0" borderId="1" xfId="0" applyFont="1" applyBorder="1"/>
    <xf numFmtId="49" fontId="8" fillId="0" borderId="1" xfId="0" applyNumberFormat="1" applyFont="1" applyBorder="1"/>
    <xf numFmtId="2" fontId="8" fillId="0" borderId="1" xfId="0" applyNumberFormat="1" applyFont="1" applyBorder="1" applyAlignment="1">
      <alignment horizontal="right"/>
    </xf>
    <xf numFmtId="0" fontId="13" fillId="0" borderId="0" xfId="0" applyFont="1"/>
    <xf numFmtId="0" fontId="14" fillId="0" borderId="0" xfId="0" applyFont="1"/>
    <xf numFmtId="0" fontId="4" fillId="2" borderId="4" xfId="0" applyFont="1" applyFill="1" applyBorder="1" applyAlignment="1">
      <alignment vertical="top"/>
    </xf>
    <xf numFmtId="0" fontId="4" fillId="2" borderId="1" xfId="0" applyFont="1" applyFill="1" applyBorder="1" applyAlignment="1">
      <alignment vertical="top"/>
    </xf>
    <xf numFmtId="0" fontId="4" fillId="2" borderId="2" xfId="0" applyFont="1" applyFill="1" applyBorder="1" applyAlignment="1">
      <alignment vertical="top"/>
    </xf>
    <xf numFmtId="0" fontId="4" fillId="5" borderId="4" xfId="0" applyFont="1" applyFill="1" applyBorder="1" applyAlignment="1">
      <alignment vertical="top"/>
    </xf>
    <xf numFmtId="0" fontId="4" fillId="5" borderId="1" xfId="0" applyFont="1" applyFill="1" applyBorder="1" applyAlignment="1">
      <alignment vertical="top"/>
    </xf>
    <xf numFmtId="0" fontId="4" fillId="2" borderId="18" xfId="0" applyFont="1" applyFill="1" applyBorder="1" applyAlignment="1">
      <alignment vertical="top"/>
    </xf>
    <xf numFmtId="0" fontId="4" fillId="5" borderId="18" xfId="0" applyFont="1" applyFill="1" applyBorder="1" applyAlignment="1">
      <alignment vertical="top"/>
    </xf>
    <xf numFmtId="165" fontId="8" fillId="2" borderId="5" xfId="0" applyNumberFormat="1" applyFont="1" applyFill="1" applyBorder="1" applyAlignment="1">
      <alignment horizontal="right"/>
    </xf>
    <xf numFmtId="165" fontId="8" fillId="2" borderId="0" xfId="0" applyNumberFormat="1" applyFont="1" applyFill="1" applyBorder="1" applyAlignment="1">
      <alignment horizontal="right"/>
    </xf>
    <xf numFmtId="165" fontId="8" fillId="2" borderId="25" xfId="0" applyNumberFormat="1" applyFont="1" applyFill="1" applyBorder="1" applyAlignment="1">
      <alignment horizontal="right"/>
    </xf>
    <xf numFmtId="165" fontId="8" fillId="2" borderId="3" xfId="0" applyNumberFormat="1" applyFont="1" applyFill="1" applyBorder="1" applyAlignment="1">
      <alignment horizontal="right"/>
    </xf>
    <xf numFmtId="165" fontId="8" fillId="5" borderId="5" xfId="0" applyNumberFormat="1" applyFont="1" applyFill="1" applyBorder="1" applyAlignment="1">
      <alignment horizontal="right"/>
    </xf>
    <xf numFmtId="165" fontId="8" fillId="5" borderId="0" xfId="0" applyNumberFormat="1" applyFont="1" applyFill="1" applyBorder="1" applyAlignment="1">
      <alignment horizontal="right"/>
    </xf>
    <xf numFmtId="165" fontId="8" fillId="5" borderId="25" xfId="0" applyNumberFormat="1" applyFont="1" applyFill="1" applyBorder="1" applyAlignment="1">
      <alignment horizontal="right"/>
    </xf>
    <xf numFmtId="165" fontId="8" fillId="2" borderId="7" xfId="0" applyNumberFormat="1" applyFont="1" applyFill="1" applyBorder="1" applyAlignment="1">
      <alignment horizontal="right"/>
    </xf>
    <xf numFmtId="165" fontId="8" fillId="2" borderId="6" xfId="0" applyNumberFormat="1" applyFont="1" applyFill="1" applyBorder="1" applyAlignment="1">
      <alignment horizontal="right"/>
    </xf>
    <xf numFmtId="165" fontId="8" fillId="2" borderId="28" xfId="0" applyNumberFormat="1" applyFont="1" applyFill="1" applyBorder="1" applyAlignment="1">
      <alignment horizontal="right"/>
    </xf>
    <xf numFmtId="165" fontId="8" fillId="2" borderId="8" xfId="0" applyNumberFormat="1" applyFont="1" applyFill="1" applyBorder="1" applyAlignment="1">
      <alignment horizontal="right"/>
    </xf>
    <xf numFmtId="165" fontId="8" fillId="5" borderId="7" xfId="0" applyNumberFormat="1" applyFont="1" applyFill="1" applyBorder="1" applyAlignment="1">
      <alignment horizontal="right"/>
    </xf>
    <xf numFmtId="165" fontId="8" fillId="5" borderId="6" xfId="0" applyNumberFormat="1" applyFont="1" applyFill="1" applyBorder="1" applyAlignment="1">
      <alignment horizontal="right"/>
    </xf>
    <xf numFmtId="165" fontId="8" fillId="5" borderId="28" xfId="0" applyNumberFormat="1" applyFont="1" applyFill="1" applyBorder="1" applyAlignment="1">
      <alignment horizontal="right"/>
    </xf>
    <xf numFmtId="165" fontId="8" fillId="2" borderId="12" xfId="0" applyNumberFormat="1" applyFont="1" applyFill="1" applyBorder="1" applyAlignment="1">
      <alignment horizontal="right"/>
    </xf>
    <xf numFmtId="165" fontId="8" fillId="2" borderId="13" xfId="0" applyNumberFormat="1" applyFont="1" applyFill="1" applyBorder="1" applyAlignment="1">
      <alignment horizontal="right"/>
    </xf>
    <xf numFmtId="165" fontId="8" fillId="2" borderId="31" xfId="0" applyNumberFormat="1" applyFont="1" applyFill="1" applyBorder="1" applyAlignment="1">
      <alignment horizontal="right"/>
    </xf>
    <xf numFmtId="165" fontId="8" fillId="2" borderId="14" xfId="0" applyNumberFormat="1" applyFont="1" applyFill="1" applyBorder="1" applyAlignment="1">
      <alignment horizontal="right"/>
    </xf>
    <xf numFmtId="165" fontId="8" fillId="5" borderId="12" xfId="0" applyNumberFormat="1" applyFont="1" applyFill="1" applyBorder="1" applyAlignment="1">
      <alignment horizontal="right"/>
    </xf>
    <xf numFmtId="165" fontId="8" fillId="5" borderId="13" xfId="0" applyNumberFormat="1" applyFont="1" applyFill="1" applyBorder="1" applyAlignment="1">
      <alignment horizontal="right"/>
    </xf>
    <xf numFmtId="165" fontId="8" fillId="5" borderId="31" xfId="0" applyNumberFormat="1" applyFont="1" applyFill="1" applyBorder="1" applyAlignment="1">
      <alignment horizontal="right"/>
    </xf>
    <xf numFmtId="165" fontId="8" fillId="2" borderId="4" xfId="0" applyNumberFormat="1" applyFont="1" applyFill="1" applyBorder="1" applyAlignment="1">
      <alignment horizontal="right"/>
    </xf>
    <xf numFmtId="165" fontId="8" fillId="2" borderId="1" xfId="0" applyNumberFormat="1" applyFont="1" applyFill="1" applyBorder="1" applyAlignment="1">
      <alignment horizontal="right"/>
    </xf>
    <xf numFmtId="165" fontId="8" fillId="2" borderId="18" xfId="0" applyNumberFormat="1" applyFont="1" applyFill="1" applyBorder="1" applyAlignment="1">
      <alignment horizontal="right"/>
    </xf>
    <xf numFmtId="165" fontId="8" fillId="2" borderId="2" xfId="0" applyNumberFormat="1" applyFont="1" applyFill="1" applyBorder="1" applyAlignment="1">
      <alignment horizontal="right"/>
    </xf>
    <xf numFmtId="165" fontId="8" fillId="5" borderId="4" xfId="0" applyNumberFormat="1" applyFont="1" applyFill="1" applyBorder="1" applyAlignment="1">
      <alignment horizontal="right"/>
    </xf>
    <xf numFmtId="165" fontId="8" fillId="5" borderId="1" xfId="0" applyNumberFormat="1" applyFont="1" applyFill="1" applyBorder="1" applyAlignment="1">
      <alignment horizontal="right"/>
    </xf>
    <xf numFmtId="165" fontId="8" fillId="5" borderId="18" xfId="0" applyNumberFormat="1" applyFont="1" applyFill="1" applyBorder="1" applyAlignment="1">
      <alignment horizontal="right"/>
    </xf>
    <xf numFmtId="0" fontId="8" fillId="0" borderId="0" xfId="0" applyFont="1" applyFill="1" applyBorder="1" applyAlignment="1">
      <alignment vertical="top"/>
    </xf>
    <xf numFmtId="0" fontId="0" fillId="0" borderId="0" xfId="0" applyFont="1" applyFill="1"/>
    <xf numFmtId="0" fontId="4" fillId="0" borderId="1" xfId="0" applyFont="1" applyBorder="1"/>
    <xf numFmtId="49" fontId="4" fillId="0" borderId="1" xfId="0" applyNumberFormat="1" applyFont="1" applyBorder="1"/>
    <xf numFmtId="49" fontId="4" fillId="0" borderId="0" xfId="0" applyNumberFormat="1" applyFont="1"/>
    <xf numFmtId="0" fontId="4" fillId="0" borderId="6" xfId="0" applyFont="1" applyBorder="1"/>
    <xf numFmtId="49" fontId="4" fillId="0" borderId="6" xfId="0" applyNumberFormat="1" applyFont="1" applyBorder="1"/>
    <xf numFmtId="165" fontId="18" fillId="5" borderId="5" xfId="0" applyNumberFormat="1" applyFont="1" applyFill="1" applyBorder="1" applyAlignment="1">
      <alignment horizontal="right"/>
    </xf>
    <xf numFmtId="165" fontId="18" fillId="5" borderId="0" xfId="0" applyNumberFormat="1" applyFont="1" applyFill="1" applyBorder="1" applyAlignment="1">
      <alignment horizontal="right"/>
    </xf>
    <xf numFmtId="0" fontId="4" fillId="9" borderId="4" xfId="0" applyFont="1" applyFill="1" applyBorder="1" applyAlignment="1">
      <alignment vertical="top"/>
    </xf>
    <xf numFmtId="0" fontId="4" fillId="9" borderId="1" xfId="0" applyFont="1" applyFill="1" applyBorder="1" applyAlignment="1">
      <alignment vertical="top"/>
    </xf>
    <xf numFmtId="0" fontId="4" fillId="9" borderId="2" xfId="0" applyFont="1" applyFill="1" applyBorder="1" applyAlignment="1">
      <alignment vertical="top"/>
    </xf>
    <xf numFmtId="165" fontId="8" fillId="9" borderId="5" xfId="0" applyNumberFormat="1" applyFont="1" applyFill="1" applyBorder="1" applyAlignment="1">
      <alignment horizontal="right"/>
    </xf>
    <xf numFmtId="165" fontId="8" fillId="9" borderId="0" xfId="0" applyNumberFormat="1" applyFont="1" applyFill="1" applyBorder="1" applyAlignment="1">
      <alignment horizontal="right"/>
    </xf>
    <xf numFmtId="165" fontId="8" fillId="9" borderId="3" xfId="0" applyNumberFormat="1" applyFont="1" applyFill="1" applyBorder="1" applyAlignment="1">
      <alignment horizontal="right"/>
    </xf>
    <xf numFmtId="165" fontId="8" fillId="9" borderId="7" xfId="0" applyNumberFormat="1" applyFont="1" applyFill="1" applyBorder="1" applyAlignment="1">
      <alignment horizontal="right"/>
    </xf>
    <xf numFmtId="165" fontId="8" fillId="9" borderId="6" xfId="0" applyNumberFormat="1" applyFont="1" applyFill="1" applyBorder="1" applyAlignment="1">
      <alignment horizontal="right"/>
    </xf>
    <xf numFmtId="165" fontId="8" fillId="9" borderId="8" xfId="0" applyNumberFormat="1" applyFont="1" applyFill="1" applyBorder="1" applyAlignment="1">
      <alignment horizontal="right"/>
    </xf>
    <xf numFmtId="165" fontId="8" fillId="9" borderId="4" xfId="0" applyNumberFormat="1" applyFont="1" applyFill="1" applyBorder="1" applyAlignment="1">
      <alignment horizontal="right"/>
    </xf>
    <xf numFmtId="165" fontId="8" fillId="9" borderId="1" xfId="0" applyNumberFormat="1" applyFont="1" applyFill="1" applyBorder="1" applyAlignment="1">
      <alignment horizontal="right"/>
    </xf>
    <xf numFmtId="165" fontId="8" fillId="9" borderId="2" xfId="0" applyNumberFormat="1" applyFont="1" applyFill="1" applyBorder="1" applyAlignment="1">
      <alignment horizontal="right"/>
    </xf>
    <xf numFmtId="165" fontId="8" fillId="2" borderId="0" xfId="0" applyNumberFormat="1" applyFont="1" applyFill="1" applyAlignment="1">
      <alignment horizontal="right"/>
    </xf>
    <xf numFmtId="0" fontId="4" fillId="9" borderId="18" xfId="0" applyFont="1" applyFill="1" applyBorder="1" applyAlignment="1">
      <alignment vertical="top"/>
    </xf>
    <xf numFmtId="165" fontId="8" fillId="9" borderId="25" xfId="0" applyNumberFormat="1" applyFont="1" applyFill="1" applyBorder="1" applyAlignment="1">
      <alignment horizontal="right"/>
    </xf>
    <xf numFmtId="165" fontId="8" fillId="9" borderId="28" xfId="0" applyNumberFormat="1" applyFont="1" applyFill="1" applyBorder="1" applyAlignment="1">
      <alignment horizontal="right"/>
    </xf>
    <xf numFmtId="165" fontId="8" fillId="9" borderId="12" xfId="0" applyNumberFormat="1" applyFont="1" applyFill="1" applyBorder="1" applyAlignment="1">
      <alignment horizontal="right"/>
    </xf>
    <xf numFmtId="165" fontId="8" fillId="9" borderId="13" xfId="0" applyNumberFormat="1" applyFont="1" applyFill="1" applyBorder="1" applyAlignment="1">
      <alignment horizontal="right"/>
    </xf>
    <xf numFmtId="165" fontId="8" fillId="9" borderId="31" xfId="0" applyNumberFormat="1" applyFont="1" applyFill="1" applyBorder="1" applyAlignment="1">
      <alignment horizontal="right"/>
    </xf>
    <xf numFmtId="165" fontId="8" fillId="9" borderId="14" xfId="0" applyNumberFormat="1" applyFont="1" applyFill="1" applyBorder="1" applyAlignment="1">
      <alignment horizontal="right"/>
    </xf>
    <xf numFmtId="165" fontId="8" fillId="9" borderId="18" xfId="0" applyNumberFormat="1" applyFont="1" applyFill="1" applyBorder="1" applyAlignment="1">
      <alignment horizontal="right"/>
    </xf>
    <xf numFmtId="0" fontId="4" fillId="0" borderId="0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49" fontId="4" fillId="0" borderId="20" xfId="0" applyNumberFormat="1" applyFont="1" applyBorder="1" applyAlignment="1">
      <alignment horizontal="left" vertical="top"/>
    </xf>
    <xf numFmtId="49" fontId="4" fillId="0" borderId="23" xfId="0" applyNumberFormat="1" applyFont="1" applyBorder="1" applyAlignment="1">
      <alignment horizontal="left" vertical="top"/>
    </xf>
    <xf numFmtId="49" fontId="4" fillId="0" borderId="26" xfId="0" applyNumberFormat="1" applyFont="1" applyBorder="1" applyAlignment="1">
      <alignment horizontal="left" vertical="top"/>
    </xf>
    <xf numFmtId="49" fontId="4" fillId="0" borderId="29" xfId="0" applyNumberFormat="1" applyFont="1" applyBorder="1" applyAlignment="1">
      <alignment horizontal="left" vertical="top"/>
    </xf>
    <xf numFmtId="49" fontId="4" fillId="0" borderId="16" xfId="0" applyNumberFormat="1" applyFont="1" applyBorder="1" applyAlignment="1">
      <alignment horizontal="left" vertical="top"/>
    </xf>
    <xf numFmtId="0" fontId="4" fillId="0" borderId="19" xfId="0" applyFont="1" applyBorder="1" applyAlignment="1">
      <alignment horizontal="left" vertical="top"/>
    </xf>
    <xf numFmtId="0" fontId="4" fillId="0" borderId="10" xfId="0" applyFont="1" applyBorder="1" applyAlignment="1">
      <alignment horizontal="left" vertical="top"/>
    </xf>
    <xf numFmtId="0" fontId="4" fillId="0" borderId="15" xfId="0" applyFont="1" applyBorder="1" applyAlignment="1">
      <alignment horizontal="left" vertical="top"/>
    </xf>
    <xf numFmtId="0" fontId="4" fillId="9" borderId="4" xfId="0" applyFont="1" applyFill="1" applyBorder="1" applyAlignment="1">
      <alignment horizontal="left" vertical="top"/>
    </xf>
    <xf numFmtId="0" fontId="4" fillId="9" borderId="1" xfId="0" applyFont="1" applyFill="1" applyBorder="1" applyAlignment="1">
      <alignment horizontal="left" vertical="top"/>
    </xf>
    <xf numFmtId="0" fontId="4" fillId="9" borderId="2" xfId="0" applyFont="1" applyFill="1" applyBorder="1" applyAlignment="1">
      <alignment horizontal="left" vertical="top"/>
    </xf>
    <xf numFmtId="0" fontId="4" fillId="2" borderId="1" xfId="0" applyFont="1" applyFill="1" applyBorder="1" applyAlignment="1">
      <alignment horizontal="left" vertical="top"/>
    </xf>
    <xf numFmtId="0" fontId="4" fillId="5" borderId="4" xfId="0" applyFont="1" applyFill="1" applyBorder="1" applyAlignment="1">
      <alignment horizontal="left" vertical="top"/>
    </xf>
    <xf numFmtId="0" fontId="4" fillId="5" borderId="1" xfId="0" applyFont="1" applyFill="1" applyBorder="1" applyAlignment="1">
      <alignment horizontal="left" vertical="top"/>
    </xf>
    <xf numFmtId="0" fontId="4" fillId="0" borderId="13" xfId="0" applyFont="1" applyBorder="1" applyAlignment="1">
      <alignment horizontal="left" vertical="top"/>
    </xf>
    <xf numFmtId="0" fontId="4" fillId="2" borderId="15" xfId="0" applyFont="1" applyFill="1" applyBorder="1" applyAlignment="1">
      <alignment horizontal="left" vertical="top"/>
    </xf>
    <xf numFmtId="0" fontId="4" fillId="2" borderId="10" xfId="0" applyFont="1" applyFill="1" applyBorder="1" applyAlignment="1">
      <alignment horizontal="left" vertical="top"/>
    </xf>
    <xf numFmtId="0" fontId="4" fillId="2" borderId="11" xfId="0" applyFont="1" applyFill="1" applyBorder="1" applyAlignment="1">
      <alignment horizontal="left" vertical="top"/>
    </xf>
    <xf numFmtId="0" fontId="4" fillId="5" borderId="9" xfId="0" applyFont="1" applyFill="1" applyBorder="1" applyAlignment="1">
      <alignment horizontal="left" vertical="top"/>
    </xf>
    <xf numFmtId="0" fontId="4" fillId="5" borderId="10" xfId="0" applyFont="1" applyFill="1" applyBorder="1" applyAlignment="1">
      <alignment horizontal="left" vertical="top"/>
    </xf>
    <xf numFmtId="0" fontId="4" fillId="5" borderId="32" xfId="0" applyFont="1" applyFill="1" applyBorder="1" applyAlignment="1">
      <alignment horizontal="left" vertical="top"/>
    </xf>
    <xf numFmtId="0" fontId="4" fillId="5" borderId="15" xfId="0" applyFont="1" applyFill="1" applyBorder="1" applyAlignment="1">
      <alignment horizontal="left" vertical="top"/>
    </xf>
    <xf numFmtId="0" fontId="4" fillId="0" borderId="6" xfId="0" applyFont="1" applyBorder="1" applyAlignment="1">
      <alignment horizontal="left" vertical="top"/>
    </xf>
    <xf numFmtId="0" fontId="4" fillId="9" borderId="9" xfId="0" applyFont="1" applyFill="1" applyBorder="1" applyAlignment="1">
      <alignment horizontal="left" vertical="top"/>
    </xf>
    <xf numFmtId="0" fontId="4" fillId="9" borderId="10" xfId="0" applyFont="1" applyFill="1" applyBorder="1" applyAlignment="1">
      <alignment horizontal="left" vertical="top"/>
    </xf>
    <xf numFmtId="0" fontId="4" fillId="9" borderId="11" xfId="0" applyFont="1" applyFill="1" applyBorder="1" applyAlignment="1">
      <alignment horizontal="left" vertical="top"/>
    </xf>
    <xf numFmtId="0" fontId="4" fillId="2" borderId="9" xfId="0" applyFont="1" applyFill="1" applyBorder="1" applyAlignment="1">
      <alignment horizontal="left" vertical="top"/>
    </xf>
    <xf numFmtId="0" fontId="4" fillId="9" borderId="15" xfId="0" applyFont="1" applyFill="1" applyBorder="1" applyAlignment="1">
      <alignment horizontal="left" vertical="top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7D1F1"/>
      <color rgb="FFF1E4E8"/>
      <color rgb="FFE6D6ED"/>
      <color rgb="FFFFACA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igsn.org/IEBWE00A4" TargetMode="External"/><Relationship Id="rId13" Type="http://schemas.openxmlformats.org/officeDocument/2006/relationships/hyperlink" Target="http://igsn.org/IEBWE00A9" TargetMode="External"/><Relationship Id="rId18" Type="http://schemas.openxmlformats.org/officeDocument/2006/relationships/hyperlink" Target="http://igsn.org/IEBWE00AE" TargetMode="External"/><Relationship Id="rId26" Type="http://schemas.openxmlformats.org/officeDocument/2006/relationships/hyperlink" Target="http://igsn.org/IEBWE00AM" TargetMode="External"/><Relationship Id="rId3" Type="http://schemas.openxmlformats.org/officeDocument/2006/relationships/hyperlink" Target="http://igsn.org/IEBWE009W" TargetMode="External"/><Relationship Id="rId21" Type="http://schemas.openxmlformats.org/officeDocument/2006/relationships/hyperlink" Target="http://igsn.org/IEBWE00AH" TargetMode="External"/><Relationship Id="rId7" Type="http://schemas.openxmlformats.org/officeDocument/2006/relationships/hyperlink" Target="http://igsn.org/IEBWE00A3" TargetMode="External"/><Relationship Id="rId12" Type="http://schemas.openxmlformats.org/officeDocument/2006/relationships/hyperlink" Target="http://igsn.org/IEBWE00A8" TargetMode="External"/><Relationship Id="rId17" Type="http://schemas.openxmlformats.org/officeDocument/2006/relationships/hyperlink" Target="http://igsn.org/IEBWE00AD" TargetMode="External"/><Relationship Id="rId25" Type="http://schemas.openxmlformats.org/officeDocument/2006/relationships/hyperlink" Target="http://igsn.org/IEBWE00AL" TargetMode="External"/><Relationship Id="rId2" Type="http://schemas.openxmlformats.org/officeDocument/2006/relationships/hyperlink" Target="http://igsn.org/IEBWE009V" TargetMode="External"/><Relationship Id="rId16" Type="http://schemas.openxmlformats.org/officeDocument/2006/relationships/hyperlink" Target="http://igsn.org/IEBWE00AC" TargetMode="External"/><Relationship Id="rId20" Type="http://schemas.openxmlformats.org/officeDocument/2006/relationships/hyperlink" Target="http://igsn.org/IEBWE00AG" TargetMode="External"/><Relationship Id="rId1" Type="http://schemas.openxmlformats.org/officeDocument/2006/relationships/hyperlink" Target="http://igsn.org/IEBWE009U" TargetMode="External"/><Relationship Id="rId6" Type="http://schemas.openxmlformats.org/officeDocument/2006/relationships/hyperlink" Target="http://igsn.org/IEBWE00A2" TargetMode="External"/><Relationship Id="rId11" Type="http://schemas.openxmlformats.org/officeDocument/2006/relationships/hyperlink" Target="http://igsn.org/IEBWE00A7" TargetMode="External"/><Relationship Id="rId24" Type="http://schemas.openxmlformats.org/officeDocument/2006/relationships/hyperlink" Target="http://igsn.org/IEBWE00AK" TargetMode="External"/><Relationship Id="rId5" Type="http://schemas.openxmlformats.org/officeDocument/2006/relationships/hyperlink" Target="http://igsn.org/IEBWE00A1" TargetMode="External"/><Relationship Id="rId15" Type="http://schemas.openxmlformats.org/officeDocument/2006/relationships/hyperlink" Target="http://igsn.org/IEBWE00AB" TargetMode="External"/><Relationship Id="rId23" Type="http://schemas.openxmlformats.org/officeDocument/2006/relationships/hyperlink" Target="http://igsn.org/IEBWE00AJ" TargetMode="External"/><Relationship Id="rId10" Type="http://schemas.openxmlformats.org/officeDocument/2006/relationships/hyperlink" Target="http://igsn.org/IEBWE00A6" TargetMode="External"/><Relationship Id="rId19" Type="http://schemas.openxmlformats.org/officeDocument/2006/relationships/hyperlink" Target="http://igsn.org/IEBWE00AF" TargetMode="External"/><Relationship Id="rId4" Type="http://schemas.openxmlformats.org/officeDocument/2006/relationships/hyperlink" Target="http://igsn.org/IEBWE00A0" TargetMode="External"/><Relationship Id="rId9" Type="http://schemas.openxmlformats.org/officeDocument/2006/relationships/hyperlink" Target="http://igsn.org/IEBWE00A5" TargetMode="External"/><Relationship Id="rId14" Type="http://schemas.openxmlformats.org/officeDocument/2006/relationships/hyperlink" Target="http://igsn.org/IEBWE00AA" TargetMode="External"/><Relationship Id="rId22" Type="http://schemas.openxmlformats.org/officeDocument/2006/relationships/hyperlink" Target="http://igsn.org/IEBWE00AI" TargetMode="External"/><Relationship Id="rId27" Type="http://schemas.openxmlformats.org/officeDocument/2006/relationships/hyperlink" Target="http://igsn.org/IEBWE00A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32B7A-E0B6-0E48-A5AB-A840A52175C5}">
  <dimension ref="A1:L31"/>
  <sheetViews>
    <sheetView tabSelected="1" workbookViewId="0">
      <selection activeCell="K17" sqref="K17"/>
    </sheetView>
  </sheetViews>
  <sheetFormatPr baseColWidth="10" defaultRowHeight="16" x14ac:dyDescent="0.2"/>
  <cols>
    <col min="1" max="1" width="11.5" style="34" bestFit="1" customWidth="1"/>
    <col min="2" max="2" width="6.1640625" style="35" bestFit="1" customWidth="1"/>
    <col min="3" max="3" width="6.5" style="35" bestFit="1" customWidth="1"/>
    <col min="4" max="4" width="6.33203125" style="35" bestFit="1" customWidth="1"/>
    <col min="5" max="6" width="16" style="35" bestFit="1" customWidth="1"/>
    <col min="7" max="7" width="9.83203125" style="35" bestFit="1" customWidth="1"/>
    <col min="8" max="9" width="16" style="35" bestFit="1" customWidth="1"/>
    <col min="10" max="10" width="10.1640625" style="34" bestFit="1" customWidth="1"/>
    <col min="12" max="12" width="56.1640625" bestFit="1" customWidth="1"/>
  </cols>
  <sheetData>
    <row r="1" spans="1:12" ht="18" x14ac:dyDescent="0.2">
      <c r="A1" s="120" t="s">
        <v>129</v>
      </c>
    </row>
    <row r="3" spans="1:12" ht="32" thickBot="1" x14ac:dyDescent="0.25">
      <c r="A3" s="99" t="s">
        <v>120</v>
      </c>
      <c r="B3" s="110" t="s">
        <v>70</v>
      </c>
      <c r="C3" s="111" t="s">
        <v>81</v>
      </c>
      <c r="D3" s="111" t="s">
        <v>121</v>
      </c>
      <c r="E3" s="111" t="s">
        <v>122</v>
      </c>
      <c r="F3" s="111" t="s">
        <v>123</v>
      </c>
      <c r="G3" s="110" t="s">
        <v>82</v>
      </c>
      <c r="H3" s="111" t="s">
        <v>124</v>
      </c>
      <c r="I3" s="111" t="s">
        <v>125</v>
      </c>
      <c r="J3" s="99" t="s">
        <v>83</v>
      </c>
    </row>
    <row r="4" spans="1:12" ht="18" x14ac:dyDescent="0.2">
      <c r="A4" s="112" t="s">
        <v>84</v>
      </c>
      <c r="B4" s="35" t="s">
        <v>1</v>
      </c>
      <c r="C4" s="35" t="s">
        <v>2</v>
      </c>
      <c r="D4" s="113">
        <v>0.18</v>
      </c>
      <c r="E4" s="113">
        <v>184.212424849699</v>
      </c>
      <c r="F4" s="113">
        <v>12.966599866399401</v>
      </c>
      <c r="G4" s="113">
        <v>14.206686930091101</v>
      </c>
      <c r="H4" s="113">
        <v>376.24863125591099</v>
      </c>
      <c r="I4" s="113">
        <v>24.750561849772101</v>
      </c>
      <c r="J4" s="113">
        <v>15.2016198072438</v>
      </c>
      <c r="L4" s="4" t="s">
        <v>130</v>
      </c>
    </row>
    <row r="5" spans="1:12" x14ac:dyDescent="0.2">
      <c r="A5" s="112" t="s">
        <v>85</v>
      </c>
      <c r="B5" s="35" t="s">
        <v>1</v>
      </c>
      <c r="C5" s="35" t="s">
        <v>4</v>
      </c>
      <c r="D5" s="113">
        <v>0.16</v>
      </c>
      <c r="E5" s="113">
        <v>168.18860510805499</v>
      </c>
      <c r="F5" s="113">
        <v>11.1290111329404</v>
      </c>
      <c r="G5" s="113">
        <v>15.1126279863481</v>
      </c>
      <c r="H5" s="113">
        <v>257.39259147314101</v>
      </c>
      <c r="I5" s="113">
        <v>14.0195753233383</v>
      </c>
      <c r="J5" s="113">
        <v>18.3595141462424</v>
      </c>
    </row>
    <row r="6" spans="1:12" x14ac:dyDescent="0.2">
      <c r="A6" s="112" t="s">
        <v>86</v>
      </c>
      <c r="B6" s="35" t="s">
        <v>1</v>
      </c>
      <c r="C6" s="35" t="s">
        <v>87</v>
      </c>
      <c r="D6" s="113">
        <v>0.15</v>
      </c>
      <c r="E6" s="113">
        <v>104.27579365079301</v>
      </c>
      <c r="F6" s="113">
        <v>9.7164351851851798</v>
      </c>
      <c r="G6" s="113">
        <v>10.731898238747499</v>
      </c>
      <c r="H6" s="113">
        <v>200.06705872061499</v>
      </c>
      <c r="I6" s="113">
        <v>8.8164639464113392</v>
      </c>
      <c r="J6" s="113">
        <v>22.692437686659002</v>
      </c>
      <c r="L6" s="1" t="s">
        <v>131</v>
      </c>
    </row>
    <row r="7" spans="1:12" x14ac:dyDescent="0.2">
      <c r="A7" s="112" t="s">
        <v>88</v>
      </c>
      <c r="B7" s="35" t="s">
        <v>1</v>
      </c>
      <c r="C7" s="35" t="s">
        <v>5</v>
      </c>
      <c r="D7" s="113">
        <v>0.14000000000000001</v>
      </c>
      <c r="E7" s="113">
        <v>94.847999999999999</v>
      </c>
      <c r="F7" s="113">
        <v>5.8330000000000002</v>
      </c>
      <c r="G7" s="113">
        <v>16.260586319218199</v>
      </c>
      <c r="H7" s="113">
        <v>144.35712820512799</v>
      </c>
      <c r="I7" s="113">
        <v>8.0328777120315493</v>
      </c>
      <c r="J7" s="113">
        <v>17.970786233794101</v>
      </c>
      <c r="L7" s="4" t="s">
        <v>114</v>
      </c>
    </row>
    <row r="8" spans="1:12" x14ac:dyDescent="0.2">
      <c r="A8" s="112" t="s">
        <v>89</v>
      </c>
      <c r="B8" s="35" t="s">
        <v>1</v>
      </c>
      <c r="C8" s="35" t="s">
        <v>90</v>
      </c>
      <c r="D8" s="113">
        <v>0.13</v>
      </c>
      <c r="E8" s="113">
        <v>96.185871743486899</v>
      </c>
      <c r="F8" s="113">
        <v>5.6235804943219696</v>
      </c>
      <c r="G8" s="113">
        <v>17.104026845637499</v>
      </c>
      <c r="H8" s="113">
        <v>140.75935203740801</v>
      </c>
      <c r="I8" s="113">
        <v>5.3405143620574398</v>
      </c>
      <c r="J8" s="113">
        <v>26.3568904593639</v>
      </c>
      <c r="L8" s="4" t="s">
        <v>115</v>
      </c>
    </row>
    <row r="9" spans="1:12" x14ac:dyDescent="0.2">
      <c r="A9" s="112" t="s">
        <v>91</v>
      </c>
      <c r="B9" s="35" t="s">
        <v>1</v>
      </c>
      <c r="C9" s="35" t="s">
        <v>6</v>
      </c>
      <c r="D9" s="113">
        <v>0.12</v>
      </c>
      <c r="E9" s="113">
        <v>67.983999999999995</v>
      </c>
      <c r="F9" s="113">
        <v>3.6586666666666599</v>
      </c>
      <c r="G9" s="113">
        <v>18.581632653061199</v>
      </c>
      <c r="H9" s="113">
        <v>94.116271002709993</v>
      </c>
      <c r="I9" s="113">
        <v>2.9239891598916001</v>
      </c>
      <c r="J9" s="113">
        <v>32.187626511651999</v>
      </c>
      <c r="L9" s="4" t="s">
        <v>116</v>
      </c>
    </row>
    <row r="10" spans="1:12" x14ac:dyDescent="0.2">
      <c r="A10" s="112" t="s">
        <v>92</v>
      </c>
      <c r="B10" s="35" t="s">
        <v>1</v>
      </c>
      <c r="C10" s="35" t="s">
        <v>7</v>
      </c>
      <c r="D10" s="113">
        <v>0.09</v>
      </c>
      <c r="E10" s="113">
        <v>41.529000000000003</v>
      </c>
      <c r="F10" s="113">
        <v>2.1981666666666602</v>
      </c>
      <c r="G10" s="113">
        <v>18.892561983471001</v>
      </c>
      <c r="H10" s="113">
        <v>65.816214521452096</v>
      </c>
      <c r="I10" s="113">
        <v>1.0214702970297</v>
      </c>
      <c r="J10" s="113">
        <v>64.432822680049199</v>
      </c>
      <c r="L10" s="4" t="s">
        <v>117</v>
      </c>
    </row>
    <row r="11" spans="1:12" x14ac:dyDescent="0.2">
      <c r="A11" s="112" t="s">
        <v>93</v>
      </c>
      <c r="B11" s="35" t="s">
        <v>1</v>
      </c>
      <c r="C11" s="35" t="s">
        <v>94</v>
      </c>
      <c r="D11" s="113">
        <v>0.1</v>
      </c>
      <c r="E11" s="113">
        <v>37.668986083499</v>
      </c>
      <c r="F11" s="113">
        <v>3.6265738899933702</v>
      </c>
      <c r="G11" s="113">
        <v>10.386934673366801</v>
      </c>
      <c r="H11" s="113">
        <v>72.403909874088797</v>
      </c>
      <c r="I11" s="113" t="s">
        <v>49</v>
      </c>
      <c r="J11" s="113" t="s">
        <v>49</v>
      </c>
      <c r="L11" s="4" t="s">
        <v>118</v>
      </c>
    </row>
    <row r="12" spans="1:12" x14ac:dyDescent="0.2">
      <c r="A12" s="114" t="s">
        <v>95</v>
      </c>
      <c r="B12" s="85" t="s">
        <v>1</v>
      </c>
      <c r="C12" s="85" t="s">
        <v>8</v>
      </c>
      <c r="D12" s="115">
        <v>0.12</v>
      </c>
      <c r="E12" s="115">
        <v>40.8031809145129</v>
      </c>
      <c r="F12" s="115">
        <v>1.7998674618952899</v>
      </c>
      <c r="G12" s="115">
        <v>22.670103092783499</v>
      </c>
      <c r="H12" s="115">
        <v>75.715337604005597</v>
      </c>
      <c r="I12" s="115">
        <v>1.0705029084750699</v>
      </c>
      <c r="J12" s="115">
        <v>70.728754685834105</v>
      </c>
      <c r="L12" s="4" t="s">
        <v>119</v>
      </c>
    </row>
    <row r="13" spans="1:12" x14ac:dyDescent="0.2">
      <c r="A13" s="112" t="s">
        <v>96</v>
      </c>
      <c r="B13" s="35" t="s">
        <v>9</v>
      </c>
      <c r="C13" s="35" t="s">
        <v>2</v>
      </c>
      <c r="D13" s="113">
        <v>0.16</v>
      </c>
      <c r="E13" s="113">
        <v>148.422</v>
      </c>
      <c r="F13" s="113">
        <v>14.4613333333333</v>
      </c>
      <c r="G13" s="113">
        <v>10.2633689839572</v>
      </c>
      <c r="H13" s="113">
        <v>387.14220492348602</v>
      </c>
      <c r="I13" s="113">
        <v>31.247914836992599</v>
      </c>
      <c r="J13" s="113">
        <v>12.389377241427001</v>
      </c>
    </row>
    <row r="14" spans="1:12" x14ac:dyDescent="0.2">
      <c r="A14" s="112" t="s">
        <v>97</v>
      </c>
      <c r="B14" s="35" t="s">
        <v>9</v>
      </c>
      <c r="C14" s="35" t="s">
        <v>4</v>
      </c>
      <c r="D14" s="113">
        <v>0.18</v>
      </c>
      <c r="E14" s="113">
        <v>181.448412698412</v>
      </c>
      <c r="F14" s="113">
        <v>13.598875661375599</v>
      </c>
      <c r="G14" s="113">
        <v>13.342898134863701</v>
      </c>
      <c r="H14" s="113">
        <v>287.85185450265601</v>
      </c>
      <c r="I14" s="113">
        <v>20.197049522324999</v>
      </c>
      <c r="J14" s="113">
        <v>14.252173525864499</v>
      </c>
    </row>
    <row r="15" spans="1:12" x14ac:dyDescent="0.2">
      <c r="A15" s="112" t="s">
        <v>98</v>
      </c>
      <c r="B15" s="35" t="s">
        <v>9</v>
      </c>
      <c r="C15" s="35" t="s">
        <v>87</v>
      </c>
      <c r="D15" s="113">
        <v>0.16</v>
      </c>
      <c r="E15" s="113">
        <v>136.24852071005901</v>
      </c>
      <c r="F15" s="113">
        <v>11.744904667981499</v>
      </c>
      <c r="G15" s="113">
        <v>11.6006493506493</v>
      </c>
      <c r="H15" s="113">
        <v>168.500817914279</v>
      </c>
      <c r="I15" s="113">
        <v>8.9502011521242206</v>
      </c>
      <c r="J15" s="113">
        <v>18.8264839024637</v>
      </c>
    </row>
    <row r="16" spans="1:12" x14ac:dyDescent="0.2">
      <c r="A16" s="112" t="s">
        <v>99</v>
      </c>
      <c r="B16" s="35" t="s">
        <v>9</v>
      </c>
      <c r="C16" s="35" t="s">
        <v>5</v>
      </c>
      <c r="D16" s="113">
        <v>0.15</v>
      </c>
      <c r="E16" s="113">
        <v>109.39714566929101</v>
      </c>
      <c r="F16" s="113">
        <v>8.6778215223097099</v>
      </c>
      <c r="G16" s="113">
        <v>12.6065217391304</v>
      </c>
      <c r="H16" s="113">
        <v>171.133157361011</v>
      </c>
      <c r="I16" s="113">
        <v>10.7918754473872</v>
      </c>
      <c r="J16" s="113">
        <v>15.8575919630765</v>
      </c>
    </row>
    <row r="17" spans="1:10" x14ac:dyDescent="0.2">
      <c r="A17" s="112" t="s">
        <v>100</v>
      </c>
      <c r="B17" s="35" t="s">
        <v>9</v>
      </c>
      <c r="C17" s="35" t="s">
        <v>90</v>
      </c>
      <c r="D17" s="113">
        <v>0.13</v>
      </c>
      <c r="E17" s="113">
        <v>115.025896414342</v>
      </c>
      <c r="F17" s="113">
        <v>7.1093957503320002</v>
      </c>
      <c r="G17" s="113">
        <v>16.179419525065899</v>
      </c>
      <c r="H17" s="113">
        <v>135.84376170531499</v>
      </c>
      <c r="I17" s="113">
        <v>7.8606897197534602</v>
      </c>
      <c r="J17" s="113">
        <v>17.2814048828244</v>
      </c>
    </row>
    <row r="18" spans="1:10" x14ac:dyDescent="0.2">
      <c r="A18" s="112" t="s">
        <v>101</v>
      </c>
      <c r="B18" s="35" t="s">
        <v>9</v>
      </c>
      <c r="C18" s="35" t="s">
        <v>6</v>
      </c>
      <c r="D18" s="113">
        <v>0.13</v>
      </c>
      <c r="E18" s="113">
        <v>115.629207920792</v>
      </c>
      <c r="F18" s="113">
        <v>7.3468646864686402</v>
      </c>
      <c r="G18" s="113">
        <v>15.738578680203</v>
      </c>
      <c r="H18" s="113">
        <v>122.520725810155</v>
      </c>
      <c r="I18" s="113">
        <v>6.4505176859634199</v>
      </c>
      <c r="J18" s="113">
        <v>18.993936886145601</v>
      </c>
    </row>
    <row r="19" spans="1:10" x14ac:dyDescent="0.2">
      <c r="A19" s="112" t="s">
        <v>102</v>
      </c>
      <c r="B19" s="35" t="s">
        <v>9</v>
      </c>
      <c r="C19" s="35" t="s">
        <v>7</v>
      </c>
      <c r="D19" s="113">
        <v>0.14000000000000001</v>
      </c>
      <c r="E19" s="113">
        <v>134.20396039603901</v>
      </c>
      <c r="F19" s="113">
        <v>6.5089108910890996</v>
      </c>
      <c r="G19" s="113">
        <v>20.6184971098265</v>
      </c>
      <c r="H19" s="113">
        <v>141.99763641034701</v>
      </c>
      <c r="I19" s="113">
        <v>3.9960791288709698</v>
      </c>
      <c r="J19" s="113">
        <v>35.534240396902902</v>
      </c>
    </row>
    <row r="20" spans="1:10" x14ac:dyDescent="0.2">
      <c r="A20" s="112" t="s">
        <v>103</v>
      </c>
      <c r="B20" s="35" t="s">
        <v>9</v>
      </c>
      <c r="C20" s="35" t="s">
        <v>94</v>
      </c>
      <c r="D20" s="113">
        <v>0.14000000000000001</v>
      </c>
      <c r="E20" s="113">
        <v>102.430693069306</v>
      </c>
      <c r="F20" s="113">
        <v>4.59009900990098</v>
      </c>
      <c r="G20" s="113">
        <v>22.315573770491799</v>
      </c>
      <c r="H20" s="113">
        <v>112.852771497622</v>
      </c>
      <c r="I20" s="113">
        <v>4.3114757932486096</v>
      </c>
      <c r="J20" s="113">
        <v>26.174975091902201</v>
      </c>
    </row>
    <row r="21" spans="1:10" x14ac:dyDescent="0.2">
      <c r="A21" s="114" t="s">
        <v>104</v>
      </c>
      <c r="B21" s="85" t="s">
        <v>9</v>
      </c>
      <c r="C21" s="85" t="s">
        <v>8</v>
      </c>
      <c r="D21" s="115">
        <v>0.14000000000000001</v>
      </c>
      <c r="E21" s="115">
        <v>99.778443113772397</v>
      </c>
      <c r="F21" s="115">
        <v>4.4560878243512896</v>
      </c>
      <c r="G21" s="115">
        <v>22.391489361702099</v>
      </c>
      <c r="H21" s="115">
        <v>105.588090750769</v>
      </c>
      <c r="I21" s="115">
        <v>2.05387233501125</v>
      </c>
      <c r="J21" s="115">
        <v>51.409276492441201</v>
      </c>
    </row>
    <row r="22" spans="1:10" x14ac:dyDescent="0.2">
      <c r="A22" s="112" t="s">
        <v>105</v>
      </c>
      <c r="B22" s="35" t="s">
        <v>10</v>
      </c>
      <c r="C22" s="35" t="s">
        <v>2</v>
      </c>
      <c r="D22" s="113">
        <v>0.14000000000000001</v>
      </c>
      <c r="E22" s="113">
        <v>116.31707317073101</v>
      </c>
      <c r="F22" s="113">
        <v>7.7235772357723498</v>
      </c>
      <c r="G22" s="113">
        <v>15.059999999999899</v>
      </c>
      <c r="H22" s="113">
        <v>203.057682210872</v>
      </c>
      <c r="I22" s="113">
        <v>8.9897300049321398</v>
      </c>
      <c r="J22" s="113">
        <v>22.587739798577498</v>
      </c>
    </row>
    <row r="23" spans="1:10" x14ac:dyDescent="0.2">
      <c r="A23" s="112" t="s">
        <v>106</v>
      </c>
      <c r="B23" s="35" t="s">
        <v>10</v>
      </c>
      <c r="C23" s="35" t="s">
        <v>4</v>
      </c>
      <c r="D23" s="113">
        <v>0.16</v>
      </c>
      <c r="E23" s="113">
        <v>92.799999999999898</v>
      </c>
      <c r="F23" s="113">
        <v>5.9353333333333298</v>
      </c>
      <c r="G23" s="113">
        <v>15.6351791530944</v>
      </c>
      <c r="H23" s="113">
        <v>123.532667997338</v>
      </c>
      <c r="I23" s="113">
        <v>2.7280066533599401</v>
      </c>
      <c r="J23" s="113">
        <v>45.283125627714199</v>
      </c>
    </row>
    <row r="24" spans="1:10" x14ac:dyDescent="0.2">
      <c r="A24" s="112" t="s">
        <v>107</v>
      </c>
      <c r="B24" s="35" t="s">
        <v>10</v>
      </c>
      <c r="C24" s="35" t="s">
        <v>87</v>
      </c>
      <c r="D24" s="113">
        <v>0.12</v>
      </c>
      <c r="E24" s="113">
        <v>27.001980198019801</v>
      </c>
      <c r="F24" s="113">
        <v>2.9016501650165001</v>
      </c>
      <c r="G24" s="113">
        <v>9.3057324840764295</v>
      </c>
      <c r="H24" s="113">
        <v>85.9072312002572</v>
      </c>
      <c r="I24" s="113">
        <v>1.0320807826309399</v>
      </c>
      <c r="J24" s="113">
        <v>83.236925486845493</v>
      </c>
    </row>
    <row r="25" spans="1:10" x14ac:dyDescent="0.2">
      <c r="A25" s="112" t="s">
        <v>108</v>
      </c>
      <c r="B25" s="35" t="s">
        <v>10</v>
      </c>
      <c r="C25" s="35" t="s">
        <v>5</v>
      </c>
      <c r="D25" s="113">
        <v>0.11</v>
      </c>
      <c r="E25" s="113">
        <v>39.437125748503</v>
      </c>
      <c r="F25" s="113">
        <v>2.8433133732534901</v>
      </c>
      <c r="G25" s="113">
        <v>13.8701298701298</v>
      </c>
      <c r="H25" s="113">
        <v>98.835691711814405</v>
      </c>
      <c r="I25" s="113">
        <v>2.3689882140480898</v>
      </c>
      <c r="J25" s="113">
        <v>41.720634626090103</v>
      </c>
    </row>
    <row r="26" spans="1:10" x14ac:dyDescent="0.2">
      <c r="A26" s="112" t="s">
        <v>109</v>
      </c>
      <c r="B26" s="35" t="s">
        <v>10</v>
      </c>
      <c r="C26" s="35" t="s">
        <v>90</v>
      </c>
      <c r="D26" s="113">
        <v>0.1</v>
      </c>
      <c r="E26" s="113">
        <v>34.511952191234997</v>
      </c>
      <c r="F26" s="113">
        <v>3.14077025232403</v>
      </c>
      <c r="G26" s="113">
        <v>10.9883720930232</v>
      </c>
      <c r="H26" s="113">
        <v>68.180228060587297</v>
      </c>
      <c r="I26" s="113">
        <v>1.05074730897483</v>
      </c>
      <c r="J26" s="113">
        <v>64.887368711995606</v>
      </c>
    </row>
    <row r="27" spans="1:10" x14ac:dyDescent="0.2">
      <c r="A27" s="112" t="s">
        <v>110</v>
      </c>
      <c r="B27" s="35" t="s">
        <v>10</v>
      </c>
      <c r="C27" s="35" t="s">
        <v>6</v>
      </c>
      <c r="D27" s="113">
        <v>0.1</v>
      </c>
      <c r="E27" s="113">
        <v>39.855864811133202</v>
      </c>
      <c r="F27" s="113">
        <v>3.29854208084824</v>
      </c>
      <c r="G27" s="113">
        <v>12.0828729281767</v>
      </c>
      <c r="H27" s="113">
        <v>78.832220864904201</v>
      </c>
      <c r="I27" s="113">
        <v>2.0394766607849499</v>
      </c>
      <c r="J27" s="113">
        <v>38.653161558888897</v>
      </c>
    </row>
    <row r="28" spans="1:10" x14ac:dyDescent="0.2">
      <c r="A28" s="112" t="s">
        <v>111</v>
      </c>
      <c r="B28" s="35" t="s">
        <v>10</v>
      </c>
      <c r="C28" s="35" t="s">
        <v>7</v>
      </c>
      <c r="D28" s="113">
        <v>0.09</v>
      </c>
      <c r="E28" s="113">
        <v>51.460159362549803</v>
      </c>
      <c r="F28" s="113">
        <v>3.1122177954847201</v>
      </c>
      <c r="G28" s="113">
        <v>16.5348837209302</v>
      </c>
      <c r="H28" s="113">
        <v>110.85900730411601</v>
      </c>
      <c r="I28" s="113">
        <v>2.5921155378486</v>
      </c>
      <c r="J28" s="113">
        <v>42.767772379516302</v>
      </c>
    </row>
    <row r="29" spans="1:10" x14ac:dyDescent="0.2">
      <c r="A29" s="112" t="s">
        <v>112</v>
      </c>
      <c r="B29" s="35" t="s">
        <v>10</v>
      </c>
      <c r="C29" s="35" t="s">
        <v>94</v>
      </c>
      <c r="D29" s="113">
        <v>0.09</v>
      </c>
      <c r="E29" s="113">
        <v>38.772545090180301</v>
      </c>
      <c r="F29" s="113">
        <v>2.4756179024716101</v>
      </c>
      <c r="G29" s="113">
        <v>15.6617647058823</v>
      </c>
      <c r="H29" s="113">
        <v>78.279413741160894</v>
      </c>
      <c r="I29" s="113">
        <v>2.4460288438763298</v>
      </c>
      <c r="J29" s="113">
        <v>32.002653581593897</v>
      </c>
    </row>
    <row r="30" spans="1:10" ht="17" thickBot="1" x14ac:dyDescent="0.25">
      <c r="A30" s="116" t="s">
        <v>113</v>
      </c>
      <c r="B30" s="117" t="s">
        <v>10</v>
      </c>
      <c r="C30" s="117" t="s">
        <v>8</v>
      </c>
      <c r="D30" s="118">
        <v>7.0000000000000007E-2</v>
      </c>
      <c r="E30" s="118">
        <v>21.9156626506024</v>
      </c>
      <c r="F30" s="118">
        <v>1.3607764390896899</v>
      </c>
      <c r="G30" s="118">
        <v>16.105263157894701</v>
      </c>
      <c r="H30" s="118">
        <v>64.816000741669995</v>
      </c>
      <c r="I30" s="118">
        <v>2.0902713670661699</v>
      </c>
      <c r="J30" s="118">
        <v>31.008414391976</v>
      </c>
    </row>
    <row r="31" spans="1:10" x14ac:dyDescent="0.2">
      <c r="A31" s="109"/>
    </row>
  </sheetData>
  <hyperlinks>
    <hyperlink ref="A4" r:id="rId1" display="IEBWE009U" xr:uid="{D82BE7FA-ECFE-5E44-9642-31E64A53F32A}"/>
    <hyperlink ref="A5" r:id="rId2" display="IEBWE009V" xr:uid="{DAD69238-CFCA-6D4F-9D3F-B31EDB3EF59B}"/>
    <hyperlink ref="A6" r:id="rId3" display="IEBWE009W" xr:uid="{74AC69C4-485D-914F-9044-35C4E059D0DE}"/>
    <hyperlink ref="A7" r:id="rId4" xr:uid="{BF9B8882-00CA-B94C-BA4C-E3ACB17334E3}"/>
    <hyperlink ref="A8" r:id="rId5" xr:uid="{D516DD58-575A-1845-AA72-4565900736C8}"/>
    <hyperlink ref="A9" r:id="rId6" xr:uid="{B3911915-A1DA-C346-A932-DA3ABE69E6D5}"/>
    <hyperlink ref="A10" r:id="rId7" xr:uid="{5582BE86-FB17-1E48-96E6-FA235ABE6539}"/>
    <hyperlink ref="A11" r:id="rId8" xr:uid="{4A6187A4-D11A-3E48-BD25-C03CF23EB2E7}"/>
    <hyperlink ref="A12" r:id="rId9" xr:uid="{1EBB84B0-9B60-FB41-AFA4-8FEBF736C7AC}"/>
    <hyperlink ref="A13" r:id="rId10" xr:uid="{2D43EFC3-47F4-5C4C-96C9-75E30B0F8566}"/>
    <hyperlink ref="A14" r:id="rId11" xr:uid="{965D89CE-DB9F-114E-994E-474682395567}"/>
    <hyperlink ref="A15" r:id="rId12" xr:uid="{6F517D6D-8092-FE4B-B8C5-B1D8D17059AF}"/>
    <hyperlink ref="A16" r:id="rId13" xr:uid="{3A40B15D-3496-0C41-BE43-96BC61AA61E4}"/>
    <hyperlink ref="A17" r:id="rId14" xr:uid="{41AE9E58-AD10-4F4B-83E1-316124EF480F}"/>
    <hyperlink ref="A18" r:id="rId15" xr:uid="{3FB98C13-FB5A-5F42-B711-BFDE5403F500}"/>
    <hyperlink ref="A19" r:id="rId16" xr:uid="{907E5B81-51BC-4B4B-8A14-6A0CC527F9D7}"/>
    <hyperlink ref="A20" r:id="rId17" xr:uid="{59ACDFC2-F13B-4044-A39A-C68A34DCB699}"/>
    <hyperlink ref="A21" r:id="rId18" xr:uid="{AF101208-CF29-BC44-91E5-5DB0BE2B4E9C}"/>
    <hyperlink ref="A22" r:id="rId19" xr:uid="{A5EF2D95-A49F-9F4C-B846-AC2292FA5CC6}"/>
    <hyperlink ref="A23" r:id="rId20" xr:uid="{D993A4C0-354B-2241-BB39-A916B599C490}"/>
    <hyperlink ref="A24" r:id="rId21" xr:uid="{0DCA2562-C3FC-6449-8606-39897618E3CB}"/>
    <hyperlink ref="A25" r:id="rId22" xr:uid="{72A08EC7-ED6B-EF4F-AA06-314CD2A1E229}"/>
    <hyperlink ref="A26" r:id="rId23" xr:uid="{7B0627D9-EAC3-924A-AFCB-0892DFEE677B}"/>
    <hyperlink ref="A27" r:id="rId24" xr:uid="{4EF4BC82-5BD2-7145-A3AA-B1942B679D06}"/>
    <hyperlink ref="A28" r:id="rId25" xr:uid="{497C7704-EB29-824D-A5CA-C92D2B44A029}"/>
    <hyperlink ref="A29" r:id="rId26" xr:uid="{FFC3E210-7599-3842-8327-DC18F7A6B991}"/>
    <hyperlink ref="A30" r:id="rId27" xr:uid="{A15A9C23-0FEB-6A4D-AD64-2453FC12267A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A5E73-9F90-C748-975C-DAD27EBE6709}">
  <dimension ref="A1:S112"/>
  <sheetViews>
    <sheetView workbookViewId="0">
      <selection activeCell="F23" sqref="F23"/>
    </sheetView>
  </sheetViews>
  <sheetFormatPr baseColWidth="10" defaultRowHeight="16" x14ac:dyDescent="0.2"/>
  <cols>
    <col min="1" max="1" width="8.1640625" style="33" bestFit="1" customWidth="1"/>
    <col min="2" max="2" width="11" style="33" bestFit="1" customWidth="1"/>
    <col min="3" max="3" width="16" style="33" bestFit="1" customWidth="1"/>
    <col min="4" max="4" width="2.33203125" style="33" bestFit="1" customWidth="1"/>
    <col min="5" max="7" width="8.6640625" style="33" bestFit="1" customWidth="1"/>
    <col min="8" max="10" width="8.83203125" style="33" customWidth="1"/>
    <col min="11" max="11" width="7.6640625" style="33" bestFit="1" customWidth="1"/>
    <col min="12" max="12" width="8.6640625" style="33" bestFit="1" customWidth="1"/>
    <col min="13" max="14" width="7.6640625" style="33" bestFit="1" customWidth="1"/>
    <col min="15" max="16" width="6.6640625" style="33" bestFit="1" customWidth="1"/>
    <col min="17" max="17" width="6" style="33" bestFit="1" customWidth="1"/>
    <col min="18" max="19" width="5.6640625" style="33" bestFit="1" customWidth="1"/>
  </cols>
  <sheetData>
    <row r="1" spans="1:19" ht="18" x14ac:dyDescent="0.2">
      <c r="A1" s="119" t="s">
        <v>126</v>
      </c>
    </row>
    <row r="2" spans="1:19" ht="17" thickBot="1" x14ac:dyDescent="0.25"/>
    <row r="3" spans="1:19" ht="17" thickBot="1" x14ac:dyDescent="0.25">
      <c r="A3" s="5"/>
      <c r="B3" s="6"/>
      <c r="C3" s="5"/>
      <c r="D3" s="7"/>
      <c r="E3" s="194" t="s">
        <v>59</v>
      </c>
      <c r="F3" s="194"/>
      <c r="G3" s="194"/>
      <c r="H3" s="194" t="s">
        <v>60</v>
      </c>
      <c r="I3" s="194"/>
      <c r="J3" s="194"/>
      <c r="K3" s="195" t="s">
        <v>61</v>
      </c>
      <c r="L3" s="194"/>
      <c r="M3" s="194"/>
      <c r="N3" s="195" t="s">
        <v>79</v>
      </c>
      <c r="O3" s="194"/>
      <c r="P3" s="194"/>
      <c r="Q3" s="195" t="s">
        <v>80</v>
      </c>
      <c r="R3" s="194"/>
      <c r="S3" s="194"/>
    </row>
    <row r="4" spans="1:19" ht="17" thickBot="1" x14ac:dyDescent="0.25">
      <c r="A4" s="8" t="s">
        <v>0</v>
      </c>
      <c r="B4" s="9" t="s">
        <v>50</v>
      </c>
      <c r="C4" s="10" t="s">
        <v>62</v>
      </c>
      <c r="D4" s="11" t="s">
        <v>63</v>
      </c>
      <c r="E4" s="8" t="s">
        <v>64</v>
      </c>
      <c r="F4" s="8" t="s">
        <v>65</v>
      </c>
      <c r="G4" s="8" t="s">
        <v>66</v>
      </c>
      <c r="H4" s="12" t="s">
        <v>64</v>
      </c>
      <c r="I4" s="8" t="s">
        <v>65</v>
      </c>
      <c r="J4" s="8" t="s">
        <v>66</v>
      </c>
      <c r="K4" s="12" t="s">
        <v>64</v>
      </c>
      <c r="L4" s="8" t="s">
        <v>65</v>
      </c>
      <c r="M4" s="8" t="s">
        <v>66</v>
      </c>
      <c r="N4" s="12" t="s">
        <v>64</v>
      </c>
      <c r="O4" s="8" t="s">
        <v>65</v>
      </c>
      <c r="P4" s="8" t="s">
        <v>66</v>
      </c>
      <c r="Q4" s="12" t="s">
        <v>64</v>
      </c>
      <c r="R4" s="8" t="s">
        <v>65</v>
      </c>
      <c r="S4" s="8" t="s">
        <v>66</v>
      </c>
    </row>
    <row r="5" spans="1:19" x14ac:dyDescent="0.2">
      <c r="A5" s="193" t="s">
        <v>12</v>
      </c>
      <c r="B5" s="188" t="s">
        <v>67</v>
      </c>
      <c r="C5" s="13">
        <v>4</v>
      </c>
      <c r="D5" s="14">
        <v>3</v>
      </c>
      <c r="E5" s="15">
        <v>676.03344094194404</v>
      </c>
      <c r="F5" s="15">
        <v>255.792579518427</v>
      </c>
      <c r="G5" s="15">
        <v>147.68191464167299</v>
      </c>
      <c r="H5" s="16">
        <v>2.0759622465773102</v>
      </c>
      <c r="I5" s="15">
        <v>0.257642339080419</v>
      </c>
      <c r="J5" s="15">
        <v>0.148749873822724</v>
      </c>
      <c r="K5" s="16">
        <v>32.065986329074597</v>
      </c>
      <c r="L5" s="15">
        <v>3.2271608128796698</v>
      </c>
      <c r="M5" s="15">
        <v>1.86320216403429</v>
      </c>
      <c r="N5" s="16">
        <v>20.925639795087601</v>
      </c>
      <c r="O5" s="15">
        <v>7.0550393829206097</v>
      </c>
      <c r="P5" s="15">
        <v>4.0732288868726201</v>
      </c>
      <c r="Q5" s="16">
        <v>6.4649454907399304E-2</v>
      </c>
      <c r="R5" s="15">
        <v>1.74334635422253E-3</v>
      </c>
      <c r="S5" s="15">
        <v>1.0065214869011299E-3</v>
      </c>
    </row>
    <row r="6" spans="1:19" x14ac:dyDescent="0.2">
      <c r="A6" s="186"/>
      <c r="B6" s="189"/>
      <c r="C6" s="17">
        <v>10</v>
      </c>
      <c r="D6" s="18">
        <v>3</v>
      </c>
      <c r="E6" s="19">
        <v>1452.06329204955</v>
      </c>
      <c r="F6" s="19">
        <v>673.74958049304905</v>
      </c>
      <c r="G6" s="19">
        <v>388.98950166405899</v>
      </c>
      <c r="H6" s="20">
        <v>4.6331247062051304</v>
      </c>
      <c r="I6" s="19">
        <v>1.66412313379669</v>
      </c>
      <c r="J6" s="19">
        <v>0.96078193926220701</v>
      </c>
      <c r="K6" s="20">
        <v>35.1735623450407</v>
      </c>
      <c r="L6" s="19">
        <v>14.572453968515701</v>
      </c>
      <c r="M6" s="19">
        <v>8.4134102214759992</v>
      </c>
      <c r="N6" s="20">
        <v>44.2567721349008</v>
      </c>
      <c r="O6" s="19">
        <v>17.142822562721001</v>
      </c>
      <c r="P6" s="19">
        <v>9.8974132212570005</v>
      </c>
      <c r="Q6" s="20">
        <v>0.135097770586382</v>
      </c>
      <c r="R6" s="19">
        <v>1.3432902266036001E-2</v>
      </c>
      <c r="S6" s="19">
        <v>7.75548973929387E-3</v>
      </c>
    </row>
    <row r="7" spans="1:19" x14ac:dyDescent="0.2">
      <c r="A7" s="186"/>
      <c r="B7" s="189"/>
      <c r="C7" s="17">
        <v>16</v>
      </c>
      <c r="D7" s="18">
        <v>3</v>
      </c>
      <c r="E7" s="19">
        <v>2086.0724703363799</v>
      </c>
      <c r="F7" s="19">
        <v>625.974950026746</v>
      </c>
      <c r="G7" s="19">
        <v>361.406805903904</v>
      </c>
      <c r="H7" s="20">
        <v>6.5841925468300504</v>
      </c>
      <c r="I7" s="19">
        <v>0.96983045239766497</v>
      </c>
      <c r="J7" s="19">
        <v>0.55993187276008805</v>
      </c>
      <c r="K7" s="20">
        <v>47.818134358203501</v>
      </c>
      <c r="L7" s="19">
        <v>5.9368348547682199</v>
      </c>
      <c r="M7" s="19">
        <v>3.4276332015347801</v>
      </c>
      <c r="N7" s="20">
        <v>43.799762671983302</v>
      </c>
      <c r="O7" s="19">
        <v>12.3263817329397</v>
      </c>
      <c r="P7" s="19">
        <v>7.1166398116468299</v>
      </c>
      <c r="Q7" s="20">
        <v>0.13748063878695299</v>
      </c>
      <c r="R7" s="19">
        <v>7.1934833094912604E-3</v>
      </c>
      <c r="S7" s="19">
        <v>4.15315952514586E-3</v>
      </c>
    </row>
    <row r="8" spans="1:19" x14ac:dyDescent="0.2">
      <c r="A8" s="186"/>
      <c r="B8" s="189"/>
      <c r="C8" s="17">
        <v>25</v>
      </c>
      <c r="D8" s="18">
        <v>3</v>
      </c>
      <c r="E8" s="19">
        <v>2198.56459470768</v>
      </c>
      <c r="F8" s="19">
        <v>1031.9184136669901</v>
      </c>
      <c r="G8" s="19">
        <v>595.77837391237301</v>
      </c>
      <c r="H8" s="20">
        <v>6.8109070188443797</v>
      </c>
      <c r="I8" s="19">
        <v>1.9883170279606299</v>
      </c>
      <c r="J8" s="19">
        <v>1.14795537132738</v>
      </c>
      <c r="K8" s="20">
        <v>61.929873723343299</v>
      </c>
      <c r="L8" s="19">
        <v>11.696725498051499</v>
      </c>
      <c r="M8" s="19">
        <v>6.7531076149372096</v>
      </c>
      <c r="N8" s="20">
        <v>34.317908794198203</v>
      </c>
      <c r="O8" s="19">
        <v>9.6367130670271308</v>
      </c>
      <c r="P8" s="19">
        <v>5.5637588833512996</v>
      </c>
      <c r="Q8" s="20">
        <v>0.109517898247719</v>
      </c>
      <c r="R8" s="19">
        <v>2.0950815393817501E-2</v>
      </c>
      <c r="S8" s="19">
        <v>1.2095958907362699E-2</v>
      </c>
    </row>
    <row r="9" spans="1:19" x14ac:dyDescent="0.2">
      <c r="A9" s="186"/>
      <c r="B9" s="189"/>
      <c r="C9" s="17">
        <v>35</v>
      </c>
      <c r="D9" s="18">
        <v>3</v>
      </c>
      <c r="E9" s="19">
        <v>3240.3934222265798</v>
      </c>
      <c r="F9" s="19">
        <v>1212.9925321199401</v>
      </c>
      <c r="G9" s="19">
        <v>700.32156494445496</v>
      </c>
      <c r="H9" s="20">
        <v>10.1729040664657</v>
      </c>
      <c r="I9" s="19">
        <v>2.2159896266268899</v>
      </c>
      <c r="J9" s="19">
        <v>1.27940220745445</v>
      </c>
      <c r="K9" s="20">
        <v>66.631534984834005</v>
      </c>
      <c r="L9" s="19">
        <v>14.837552522699101</v>
      </c>
      <c r="M9" s="19">
        <v>8.5664649430955908</v>
      </c>
      <c r="N9" s="20">
        <v>52.8448144625739</v>
      </c>
      <c r="O9" s="19">
        <v>30.0121511050774</v>
      </c>
      <c r="P9" s="19">
        <v>17.327523519476099</v>
      </c>
      <c r="Q9" s="20">
        <v>0.159065611522864</v>
      </c>
      <c r="R9" s="19">
        <v>5.8816939908484502E-2</v>
      </c>
      <c r="S9" s="19">
        <v>3.3957976089073597E-2</v>
      </c>
    </row>
    <row r="10" spans="1:19" x14ac:dyDescent="0.2">
      <c r="A10" s="186"/>
      <c r="B10" s="190"/>
      <c r="C10" s="21">
        <v>50</v>
      </c>
      <c r="D10" s="22">
        <v>3</v>
      </c>
      <c r="E10" s="23">
        <v>4993.0027787547297</v>
      </c>
      <c r="F10" s="23">
        <v>2223.2707854488099</v>
      </c>
      <c r="G10" s="23">
        <v>1283.6059864603001</v>
      </c>
      <c r="H10" s="24">
        <v>15.650478366876699</v>
      </c>
      <c r="I10" s="23">
        <v>4.5973456958960499</v>
      </c>
      <c r="J10" s="23">
        <v>2.6542787750833501</v>
      </c>
      <c r="K10" s="24">
        <v>69.818688684396903</v>
      </c>
      <c r="L10" s="23">
        <v>8.3192573664732201</v>
      </c>
      <c r="M10" s="23">
        <v>4.8031254799910901</v>
      </c>
      <c r="N10" s="24">
        <v>70.106207284449994</v>
      </c>
      <c r="O10" s="23">
        <v>24.531958276536098</v>
      </c>
      <c r="P10" s="23">
        <v>14.1635327147068</v>
      </c>
      <c r="Q10" s="24">
        <v>0.22599660947368999</v>
      </c>
      <c r="R10" s="23">
        <v>6.7057955061776198E-2</v>
      </c>
      <c r="S10" s="23">
        <v>3.8715928406222302E-2</v>
      </c>
    </row>
    <row r="11" spans="1:19" x14ac:dyDescent="0.2">
      <c r="A11" s="186"/>
      <c r="B11" s="191" t="s">
        <v>4</v>
      </c>
      <c r="C11" s="25">
        <v>4</v>
      </c>
      <c r="D11" s="26">
        <v>3</v>
      </c>
      <c r="E11" s="27">
        <v>218.990342153532</v>
      </c>
      <c r="F11" s="27">
        <v>103.049296800462</v>
      </c>
      <c r="G11" s="27">
        <v>59.495539247548898</v>
      </c>
      <c r="H11" s="28">
        <v>0.95249676693360397</v>
      </c>
      <c r="I11" s="27">
        <v>0.119333896631274</v>
      </c>
      <c r="J11" s="27">
        <v>6.8897457343513394E-2</v>
      </c>
      <c r="K11" s="28">
        <v>14.639495349693499</v>
      </c>
      <c r="L11" s="27">
        <v>3.02755199127107</v>
      </c>
      <c r="M11" s="27">
        <v>1.74795795714594</v>
      </c>
      <c r="N11" s="28">
        <v>14.8760595951307</v>
      </c>
      <c r="O11" s="27">
        <v>6.9497466108657902</v>
      </c>
      <c r="P11" s="27">
        <v>4.0124380765830496</v>
      </c>
      <c r="Q11" s="28">
        <v>6.6036067213064598E-2</v>
      </c>
      <c r="R11" s="27">
        <v>9.5385561631897899E-3</v>
      </c>
      <c r="S11" s="27">
        <v>5.5070879684979901E-3</v>
      </c>
    </row>
    <row r="12" spans="1:19" x14ac:dyDescent="0.2">
      <c r="A12" s="186"/>
      <c r="B12" s="189"/>
      <c r="C12" s="17">
        <v>10</v>
      </c>
      <c r="D12" s="18">
        <v>3</v>
      </c>
      <c r="E12" s="19">
        <v>469.80616895827598</v>
      </c>
      <c r="F12" s="19">
        <v>245.896240915991</v>
      </c>
      <c r="G12" s="19">
        <v>141.96826088556401</v>
      </c>
      <c r="H12" s="20">
        <v>2.02474198560241</v>
      </c>
      <c r="I12" s="19">
        <v>0.52389889516074595</v>
      </c>
      <c r="J12" s="19">
        <v>0.302473168149204</v>
      </c>
      <c r="K12" s="20">
        <v>20.4214152802741</v>
      </c>
      <c r="L12" s="19">
        <v>10.5902170077288</v>
      </c>
      <c r="M12" s="19">
        <v>6.1142646401887903</v>
      </c>
      <c r="N12" s="20">
        <v>24.257220357413299</v>
      </c>
      <c r="O12" s="19">
        <v>13.179402140630399</v>
      </c>
      <c r="P12" s="19">
        <v>7.6091313736512998</v>
      </c>
      <c r="Q12" s="20">
        <v>0.10764391316717099</v>
      </c>
      <c r="R12" s="19">
        <v>2.77098972359087E-2</v>
      </c>
      <c r="S12" s="19">
        <v>1.5998316628368699E-2</v>
      </c>
    </row>
    <row r="13" spans="1:19" x14ac:dyDescent="0.2">
      <c r="A13" s="186"/>
      <c r="B13" s="189"/>
      <c r="C13" s="17">
        <v>16</v>
      </c>
      <c r="D13" s="18">
        <v>3</v>
      </c>
      <c r="E13" s="19">
        <v>611.49899767821603</v>
      </c>
      <c r="F13" s="19">
        <v>363.79544751248102</v>
      </c>
      <c r="G13" s="19">
        <v>210.037399551291</v>
      </c>
      <c r="H13" s="20">
        <v>2.5650344499992701</v>
      </c>
      <c r="I13" s="19">
        <v>0.73080977941925396</v>
      </c>
      <c r="J13" s="19">
        <v>0.421933222874117</v>
      </c>
      <c r="K13" s="20">
        <v>22.1602992097575</v>
      </c>
      <c r="L13" s="19">
        <v>5.92715281911173</v>
      </c>
      <c r="M13" s="19">
        <v>3.4220432756422001</v>
      </c>
      <c r="N13" s="20">
        <v>25.754839546797001</v>
      </c>
      <c r="O13" s="19">
        <v>10.3730081108374</v>
      </c>
      <c r="P13" s="19">
        <v>5.9888590250981499</v>
      </c>
      <c r="Q13" s="20">
        <v>0.11577028616175999</v>
      </c>
      <c r="R13" s="19">
        <v>8.0261170439549796E-3</v>
      </c>
      <c r="S13" s="19">
        <v>4.6338808358748502E-3</v>
      </c>
    </row>
    <row r="14" spans="1:19" x14ac:dyDescent="0.2">
      <c r="A14" s="186"/>
      <c r="B14" s="189"/>
      <c r="C14" s="17">
        <v>25</v>
      </c>
      <c r="D14" s="18">
        <v>3</v>
      </c>
      <c r="E14" s="19">
        <v>633.913132181175</v>
      </c>
      <c r="F14" s="19">
        <v>351.35594604457299</v>
      </c>
      <c r="G14" s="19">
        <v>202.85545003020999</v>
      </c>
      <c r="H14" s="20">
        <v>2.66672630006431</v>
      </c>
      <c r="I14" s="19">
        <v>0.71402617602674701</v>
      </c>
      <c r="J14" s="19">
        <v>0.41224320493748101</v>
      </c>
      <c r="K14" s="20">
        <v>22.505134300835099</v>
      </c>
      <c r="L14" s="19">
        <v>8.2151742789215803</v>
      </c>
      <c r="M14" s="19">
        <v>4.7430330813750601</v>
      </c>
      <c r="N14" s="20">
        <v>26.7688004136857</v>
      </c>
      <c r="O14" s="19">
        <v>10.454353668075299</v>
      </c>
      <c r="P14" s="19">
        <v>6.0358239044668203</v>
      </c>
      <c r="Q14" s="20">
        <v>0.121729980886677</v>
      </c>
      <c r="R14" s="19">
        <v>1.5069221577163E-2</v>
      </c>
      <c r="S14" s="19">
        <v>8.7002191340531804E-3</v>
      </c>
    </row>
    <row r="15" spans="1:19" x14ac:dyDescent="0.2">
      <c r="A15" s="186"/>
      <c r="B15" s="189"/>
      <c r="C15" s="17">
        <v>35</v>
      </c>
      <c r="D15" s="18">
        <v>3</v>
      </c>
      <c r="E15" s="19">
        <v>1043.9691168920599</v>
      </c>
      <c r="F15" s="19">
        <v>626.85278461771998</v>
      </c>
      <c r="G15" s="19">
        <v>361.91362394130698</v>
      </c>
      <c r="H15" s="20">
        <v>4.3550427579911304</v>
      </c>
      <c r="I15" s="19">
        <v>1.6112498330431499</v>
      </c>
      <c r="J15" s="19">
        <v>0.93025552483920304</v>
      </c>
      <c r="K15" s="20">
        <v>26.865501844868302</v>
      </c>
      <c r="L15" s="19">
        <v>5.0649767599055897</v>
      </c>
      <c r="M15" s="19">
        <v>2.9242656957706901</v>
      </c>
      <c r="N15" s="20">
        <v>36.729948615022799</v>
      </c>
      <c r="O15" s="19">
        <v>18.850887397527099</v>
      </c>
      <c r="P15" s="19">
        <v>10.8835649134256</v>
      </c>
      <c r="Q15" s="20">
        <v>0.15942784786636899</v>
      </c>
      <c r="R15" s="19">
        <v>4.01730055734979E-2</v>
      </c>
      <c r="S15" s="19">
        <v>2.31938955820153E-2</v>
      </c>
    </row>
    <row r="16" spans="1:19" x14ac:dyDescent="0.2">
      <c r="A16" s="186"/>
      <c r="B16" s="190"/>
      <c r="C16" s="21">
        <v>50</v>
      </c>
      <c r="D16" s="22">
        <v>3</v>
      </c>
      <c r="E16" s="23">
        <v>1482.2240804186299</v>
      </c>
      <c r="F16" s="23">
        <v>789.81547269940097</v>
      </c>
      <c r="G16" s="23">
        <v>456.00017577313099</v>
      </c>
      <c r="H16" s="24">
        <v>6.3402164005812498</v>
      </c>
      <c r="I16" s="23">
        <v>1.6754163239575699</v>
      </c>
      <c r="J16" s="23">
        <v>0.96730206564159704</v>
      </c>
      <c r="K16" s="24">
        <v>29.700682736066</v>
      </c>
      <c r="L16" s="23">
        <v>13.1285084514621</v>
      </c>
      <c r="M16" s="23">
        <v>7.5797478885099698</v>
      </c>
      <c r="N16" s="24">
        <v>48.087046502582602</v>
      </c>
      <c r="O16" s="23">
        <v>9.1194929703671299</v>
      </c>
      <c r="P16" s="23">
        <v>5.2651417213143601</v>
      </c>
      <c r="Q16" s="24">
        <v>0.23693177831478299</v>
      </c>
      <c r="R16" s="23">
        <v>8.3394792333204001E-2</v>
      </c>
      <c r="S16" s="23">
        <v>4.8148005802588198E-2</v>
      </c>
    </row>
    <row r="17" spans="1:19" x14ac:dyDescent="0.2">
      <c r="A17" s="186"/>
      <c r="B17" s="191" t="s">
        <v>5</v>
      </c>
      <c r="C17" s="25">
        <v>4</v>
      </c>
      <c r="D17" s="26">
        <v>3</v>
      </c>
      <c r="E17" s="27">
        <v>67.840535439782798</v>
      </c>
      <c r="F17" s="27">
        <v>33.446926861291097</v>
      </c>
      <c r="G17" s="27">
        <v>19.310592226932101</v>
      </c>
      <c r="H17" s="28">
        <v>0.46860851015449301</v>
      </c>
      <c r="I17" s="27">
        <v>0.15069950827046499</v>
      </c>
      <c r="J17" s="27">
        <v>8.7006401666697597E-2</v>
      </c>
      <c r="K17" s="28">
        <v>5.8592423909881797</v>
      </c>
      <c r="L17" s="27">
        <v>3.14572315059312</v>
      </c>
      <c r="M17" s="27">
        <v>1.8161841077909699</v>
      </c>
      <c r="N17" s="28">
        <v>11.847357202909</v>
      </c>
      <c r="O17" s="27">
        <v>2.9468702580038899</v>
      </c>
      <c r="P17" s="27">
        <v>1.70137633672544</v>
      </c>
      <c r="Q17" s="28">
        <v>8.8369696516354901E-2</v>
      </c>
      <c r="R17" s="27">
        <v>2.3455850729637899E-2</v>
      </c>
      <c r="S17" s="27">
        <v>1.35422417328281E-2</v>
      </c>
    </row>
    <row r="18" spans="1:19" x14ac:dyDescent="0.2">
      <c r="A18" s="186"/>
      <c r="B18" s="189"/>
      <c r="C18" s="17">
        <v>10</v>
      </c>
      <c r="D18" s="18">
        <v>3</v>
      </c>
      <c r="E18" s="19">
        <v>144.211026443262</v>
      </c>
      <c r="F18" s="19">
        <v>73.981197370089205</v>
      </c>
      <c r="G18" s="19">
        <v>42.713064216591803</v>
      </c>
      <c r="H18" s="20">
        <v>0.99307643171347704</v>
      </c>
      <c r="I18" s="19">
        <v>0.35459496115106198</v>
      </c>
      <c r="J18" s="19">
        <v>0.20472549627385001</v>
      </c>
      <c r="K18" s="20">
        <v>7.69351771841756</v>
      </c>
      <c r="L18" s="19">
        <v>3.83252368694375</v>
      </c>
      <c r="M18" s="19">
        <v>2.2127085823325898</v>
      </c>
      <c r="N18" s="20">
        <v>18.5587141819714</v>
      </c>
      <c r="O18" s="19">
        <v>3.6093122576902701</v>
      </c>
      <c r="P18" s="19">
        <v>2.0838374035668901</v>
      </c>
      <c r="Q18" s="20">
        <v>0.13783849082063099</v>
      </c>
      <c r="R18" s="19">
        <v>2.6379080069505099E-2</v>
      </c>
      <c r="S18" s="19">
        <v>1.5229968979103401E-2</v>
      </c>
    </row>
    <row r="19" spans="1:19" x14ac:dyDescent="0.2">
      <c r="A19" s="186"/>
      <c r="B19" s="189"/>
      <c r="C19" s="17">
        <v>16</v>
      </c>
      <c r="D19" s="18">
        <v>3</v>
      </c>
      <c r="E19" s="19">
        <v>180.96559173076</v>
      </c>
      <c r="F19" s="19">
        <v>99.884218485014898</v>
      </c>
      <c r="G19" s="19">
        <v>57.668180430118703</v>
      </c>
      <c r="H19" s="20">
        <v>1.23610732816661</v>
      </c>
      <c r="I19" s="19">
        <v>0.42059445608186902</v>
      </c>
      <c r="J19" s="19">
        <v>0.242830322438531</v>
      </c>
      <c r="K19" s="20">
        <v>9.1455431754882497</v>
      </c>
      <c r="L19" s="19">
        <v>2.37552694694577</v>
      </c>
      <c r="M19" s="19">
        <v>1.3715111222863501</v>
      </c>
      <c r="N19" s="20">
        <v>18.680607071536802</v>
      </c>
      <c r="O19" s="19">
        <v>6.5244510981506201</v>
      </c>
      <c r="P19" s="19">
        <v>3.7668935978318099</v>
      </c>
      <c r="Q19" s="20">
        <v>0.13309274679608299</v>
      </c>
      <c r="R19" s="19">
        <v>1.2533033034672099E-2</v>
      </c>
      <c r="S19" s="19">
        <v>7.2359499963304099E-3</v>
      </c>
    </row>
    <row r="20" spans="1:19" x14ac:dyDescent="0.2">
      <c r="A20" s="186"/>
      <c r="B20" s="189"/>
      <c r="C20" s="17">
        <v>25</v>
      </c>
      <c r="D20" s="18">
        <v>3</v>
      </c>
      <c r="E20" s="19">
        <v>219.03551145358099</v>
      </c>
      <c r="F20" s="19">
        <v>116.103053502888</v>
      </c>
      <c r="G20" s="19">
        <v>67.032129193629999</v>
      </c>
      <c r="H20" s="20">
        <v>1.5121173444665099</v>
      </c>
      <c r="I20" s="19">
        <v>0.44475081840151098</v>
      </c>
      <c r="J20" s="19">
        <v>0.25677700472641901</v>
      </c>
      <c r="K20" s="20">
        <v>9.5788913239472198</v>
      </c>
      <c r="L20" s="19">
        <v>4.8683854092630101</v>
      </c>
      <c r="M20" s="19">
        <v>2.8107636265568399</v>
      </c>
      <c r="N20" s="20">
        <v>22.678019467854401</v>
      </c>
      <c r="O20" s="19">
        <v>0.55790414573143399</v>
      </c>
      <c r="P20" s="19">
        <v>0.32210610872005102</v>
      </c>
      <c r="Q20" s="20">
        <v>0.172233025100475</v>
      </c>
      <c r="R20" s="19">
        <v>4.5973350160754503E-2</v>
      </c>
      <c r="S20" s="19">
        <v>2.6542726090860499E-2</v>
      </c>
    </row>
    <row r="21" spans="1:19" x14ac:dyDescent="0.2">
      <c r="A21" s="186"/>
      <c r="B21" s="189"/>
      <c r="C21" s="17">
        <v>35</v>
      </c>
      <c r="D21" s="18">
        <v>3</v>
      </c>
      <c r="E21" s="19">
        <v>367.85849498121502</v>
      </c>
      <c r="F21" s="19">
        <v>189.688975405185</v>
      </c>
      <c r="G21" s="19">
        <v>109.516981012488</v>
      </c>
      <c r="H21" s="20">
        <v>2.5260059789144802</v>
      </c>
      <c r="I21" s="19">
        <v>0.84910168531118702</v>
      </c>
      <c r="J21" s="19">
        <v>0.49022908658377801</v>
      </c>
      <c r="K21" s="20">
        <v>11.128023320435799</v>
      </c>
      <c r="L21" s="19">
        <v>6.4911622124413801</v>
      </c>
      <c r="M21" s="19">
        <v>3.7476742507065599</v>
      </c>
      <c r="N21" s="20">
        <v>33.733996901923703</v>
      </c>
      <c r="O21" s="19">
        <v>6.4094594530542199</v>
      </c>
      <c r="P21" s="19">
        <v>3.7005031405808499</v>
      </c>
      <c r="Q21" s="20">
        <v>0.25684701804171201</v>
      </c>
      <c r="R21" s="19">
        <v>7.9126663351758705E-2</v>
      </c>
      <c r="S21" s="19">
        <v>4.5683800386214703E-2</v>
      </c>
    </row>
    <row r="22" spans="1:19" x14ac:dyDescent="0.2">
      <c r="A22" s="186"/>
      <c r="B22" s="190"/>
      <c r="C22" s="21">
        <v>50</v>
      </c>
      <c r="D22" s="22">
        <v>3</v>
      </c>
      <c r="E22" s="23">
        <v>526.448195732773</v>
      </c>
      <c r="F22" s="23">
        <v>244.54272899782899</v>
      </c>
      <c r="G22" s="23">
        <v>141.18681041526199</v>
      </c>
      <c r="H22" s="24">
        <v>3.6544066691853998</v>
      </c>
      <c r="I22" s="23">
        <v>0.93641735841031004</v>
      </c>
      <c r="J22" s="23">
        <v>0.54064081395203001</v>
      </c>
      <c r="K22" s="24">
        <v>15.3753244889638</v>
      </c>
      <c r="L22" s="23">
        <v>6.4587514250840297</v>
      </c>
      <c r="M22" s="23">
        <v>3.7289618739011399</v>
      </c>
      <c r="N22" s="24">
        <v>33.733303055762903</v>
      </c>
      <c r="O22" s="23">
        <v>2.5456882881801302</v>
      </c>
      <c r="P22" s="23">
        <v>1.46975381845367</v>
      </c>
      <c r="Q22" s="24">
        <v>0.25438615518263602</v>
      </c>
      <c r="R22" s="23">
        <v>5.9671989545284299E-2</v>
      </c>
      <c r="S22" s="23">
        <v>3.4451639227050398E-2</v>
      </c>
    </row>
    <row r="23" spans="1:19" x14ac:dyDescent="0.2">
      <c r="A23" s="186"/>
      <c r="B23" s="191" t="s">
        <v>6</v>
      </c>
      <c r="C23" s="25">
        <v>4</v>
      </c>
      <c r="D23" s="26">
        <v>2</v>
      </c>
      <c r="E23" s="27">
        <v>26.086336698642</v>
      </c>
      <c r="F23" s="27">
        <v>20.409199125099398</v>
      </c>
      <c r="G23" s="27">
        <v>14.4314830999443</v>
      </c>
      <c r="H23" s="28">
        <v>0.22726819556896799</v>
      </c>
      <c r="I23" s="27">
        <v>0.14627715120072701</v>
      </c>
      <c r="J23" s="27">
        <v>0.10343356554668399</v>
      </c>
      <c r="K23" s="28">
        <v>7.43439291211038</v>
      </c>
      <c r="L23" s="27">
        <v>1.9329746310024301</v>
      </c>
      <c r="M23" s="27">
        <v>1.36681946944338</v>
      </c>
      <c r="N23" s="28">
        <v>4.0009980653983304</v>
      </c>
      <c r="O23" s="27">
        <v>3.7855178246444501</v>
      </c>
      <c r="P23" s="27">
        <v>2.67676532410864</v>
      </c>
      <c r="Q23" s="28">
        <v>3.4286655694989801E-2</v>
      </c>
      <c r="R23" s="27">
        <v>2.85904161044295E-2</v>
      </c>
      <c r="S23" s="27">
        <v>2.02164771043872E-2</v>
      </c>
    </row>
    <row r="24" spans="1:19" x14ac:dyDescent="0.2">
      <c r="A24" s="186"/>
      <c r="B24" s="189"/>
      <c r="C24" s="17">
        <v>10</v>
      </c>
      <c r="D24" s="18">
        <v>3</v>
      </c>
      <c r="E24" s="19">
        <v>56.472814225020301</v>
      </c>
      <c r="F24" s="19">
        <v>30.771708601123098</v>
      </c>
      <c r="G24" s="19">
        <v>17.766054244283101</v>
      </c>
      <c r="H24" s="20">
        <v>0.55303275674357</v>
      </c>
      <c r="I24" s="19">
        <v>0.18454574077465799</v>
      </c>
      <c r="J24" s="19">
        <v>0.10654753311404699</v>
      </c>
      <c r="K24" s="20">
        <v>6.2624395793451404</v>
      </c>
      <c r="L24" s="19">
        <v>2.5486154683500999</v>
      </c>
      <c r="M24" s="19">
        <v>1.4714438267127701</v>
      </c>
      <c r="N24" s="20">
        <v>10.090656837119999</v>
      </c>
      <c r="O24" s="19">
        <v>5.9338523122368798</v>
      </c>
      <c r="P24" s="19">
        <v>3.4259112298014398</v>
      </c>
      <c r="Q24" s="20">
        <v>0.10132979546199</v>
      </c>
      <c r="R24" s="19">
        <v>5.0883910972884298E-2</v>
      </c>
      <c r="S24" s="19">
        <v>2.9377839697615701E-2</v>
      </c>
    </row>
    <row r="25" spans="1:19" x14ac:dyDescent="0.2">
      <c r="A25" s="186"/>
      <c r="B25" s="189"/>
      <c r="C25" s="17">
        <v>16</v>
      </c>
      <c r="D25" s="18">
        <v>2</v>
      </c>
      <c r="E25" s="19">
        <v>82.520558408696104</v>
      </c>
      <c r="F25" s="19">
        <v>44.647226001547502</v>
      </c>
      <c r="G25" s="19">
        <v>31.5703562668625</v>
      </c>
      <c r="H25" s="20">
        <v>0.78875437608120103</v>
      </c>
      <c r="I25" s="19">
        <v>0.20144408703198499</v>
      </c>
      <c r="J25" s="19">
        <v>0.14244247997025</v>
      </c>
      <c r="K25" s="20">
        <v>5.4560484451030797</v>
      </c>
      <c r="L25" s="19">
        <v>2.6403128075766502</v>
      </c>
      <c r="M25" s="19">
        <v>1.86698309069114</v>
      </c>
      <c r="N25" s="20">
        <v>14.887845503919699</v>
      </c>
      <c r="O25" s="19">
        <v>0.97848413445030102</v>
      </c>
      <c r="P25" s="19">
        <v>0.69189276675325695</v>
      </c>
      <c r="Q25" s="20">
        <v>0.15361903713462</v>
      </c>
      <c r="R25" s="19">
        <v>3.74186971131798E-2</v>
      </c>
      <c r="S25" s="19">
        <v>2.6459014471894901E-2</v>
      </c>
    </row>
    <row r="26" spans="1:19" x14ac:dyDescent="0.2">
      <c r="A26" s="186"/>
      <c r="B26" s="189"/>
      <c r="C26" s="17">
        <v>25</v>
      </c>
      <c r="D26" s="18">
        <v>3</v>
      </c>
      <c r="E26" s="19">
        <v>91.7800607889926</v>
      </c>
      <c r="F26" s="19">
        <v>48.186841286866297</v>
      </c>
      <c r="G26" s="19">
        <v>27.82068578837</v>
      </c>
      <c r="H26" s="20">
        <v>0.89822151240511094</v>
      </c>
      <c r="I26" s="19">
        <v>0.27295177473577398</v>
      </c>
      <c r="J26" s="19">
        <v>0.157588780619485</v>
      </c>
      <c r="K26" s="20">
        <v>12.031379076745299</v>
      </c>
      <c r="L26" s="19">
        <v>6.7809888108525804</v>
      </c>
      <c r="M26" s="19">
        <v>3.9150057153175699</v>
      </c>
      <c r="N26" s="20">
        <v>9.2496639194214101</v>
      </c>
      <c r="O26" s="19">
        <v>5.1893127445261502</v>
      </c>
      <c r="P26" s="19">
        <v>2.9960511099613298</v>
      </c>
      <c r="Q26" s="20">
        <v>9.5429486229323901E-2</v>
      </c>
      <c r="R26" s="19">
        <v>5.5459618872495599E-2</v>
      </c>
      <c r="S26" s="19">
        <v>3.2019625885189397E-2</v>
      </c>
    </row>
    <row r="27" spans="1:19" x14ac:dyDescent="0.2">
      <c r="A27" s="186"/>
      <c r="B27" s="189"/>
      <c r="C27" s="17">
        <v>35</v>
      </c>
      <c r="D27" s="18">
        <v>3</v>
      </c>
      <c r="E27" s="19">
        <v>158.96523946834901</v>
      </c>
      <c r="F27" s="19">
        <v>99.264983721053397</v>
      </c>
      <c r="G27" s="19">
        <v>57.310665072454</v>
      </c>
      <c r="H27" s="20">
        <v>1.5260811650377799</v>
      </c>
      <c r="I27" s="19">
        <v>0.60688763248913802</v>
      </c>
      <c r="J27" s="19">
        <v>0.350386737985458</v>
      </c>
      <c r="K27" s="20">
        <v>9.5014557719883399</v>
      </c>
      <c r="L27" s="19">
        <v>1.5914688141319699</v>
      </c>
      <c r="M27" s="19">
        <v>0.91883494824598999</v>
      </c>
      <c r="N27" s="20">
        <v>17.238101250773699</v>
      </c>
      <c r="O27" s="19">
        <v>11.8271328464965</v>
      </c>
      <c r="P27" s="19">
        <v>6.8283983326662598</v>
      </c>
      <c r="Q27" s="20">
        <v>0.165059956383941</v>
      </c>
      <c r="R27" s="19">
        <v>7.6492995134098907E-2</v>
      </c>
      <c r="S27" s="19">
        <v>4.4163251331792698E-2</v>
      </c>
    </row>
    <row r="28" spans="1:19" x14ac:dyDescent="0.2">
      <c r="A28" s="186"/>
      <c r="B28" s="190"/>
      <c r="C28" s="21">
        <v>50</v>
      </c>
      <c r="D28" s="22">
        <v>3</v>
      </c>
      <c r="E28" s="23">
        <v>213.365267327813</v>
      </c>
      <c r="F28" s="23">
        <v>109.445180990845</v>
      </c>
      <c r="G28" s="23">
        <v>63.188204706571703</v>
      </c>
      <c r="H28" s="24">
        <v>2.0989756292788102</v>
      </c>
      <c r="I28" s="23">
        <v>0.64187847834291301</v>
      </c>
      <c r="J28" s="23">
        <v>0.37058871225830797</v>
      </c>
      <c r="K28" s="24">
        <v>9.1449255882010991</v>
      </c>
      <c r="L28" s="23">
        <v>1.46698965630086</v>
      </c>
      <c r="M28" s="23">
        <v>0.84696687296370199</v>
      </c>
      <c r="N28" s="24">
        <v>22.567011842726401</v>
      </c>
      <c r="O28" s="23">
        <v>7.9755542446283796</v>
      </c>
      <c r="P28" s="23">
        <v>4.6046883900726598</v>
      </c>
      <c r="Q28" s="24">
        <v>0.22594195933349001</v>
      </c>
      <c r="R28" s="23">
        <v>3.3627038623455098E-2</v>
      </c>
      <c r="S28" s="23">
        <v>1.94145798013017E-2</v>
      </c>
    </row>
    <row r="29" spans="1:19" x14ac:dyDescent="0.2">
      <c r="A29" s="186"/>
      <c r="B29" s="191" t="s">
        <v>7</v>
      </c>
      <c r="C29" s="25">
        <v>4</v>
      </c>
      <c r="D29" s="26">
        <v>3</v>
      </c>
      <c r="E29" s="27">
        <v>21.609221655928302</v>
      </c>
      <c r="F29" s="27">
        <v>13.720525484647601</v>
      </c>
      <c r="G29" s="27">
        <v>7.9215490819844598</v>
      </c>
      <c r="H29" s="28">
        <v>0.19573715985319601</v>
      </c>
      <c r="I29" s="27">
        <v>6.3933842040550901E-2</v>
      </c>
      <c r="J29" s="27">
        <v>3.6912220912439002E-2</v>
      </c>
      <c r="K29" s="28">
        <v>20.111514464537802</v>
      </c>
      <c r="L29" s="27">
        <v>20.428613380331601</v>
      </c>
      <c r="M29" s="27">
        <v>11.7944654343052</v>
      </c>
      <c r="N29" s="28">
        <v>2.0866245024382</v>
      </c>
      <c r="O29" s="27">
        <v>1.70844630910332</v>
      </c>
      <c r="P29" s="27">
        <v>0.98637193645682497</v>
      </c>
      <c r="Q29" s="28">
        <v>1.69785926223926E-2</v>
      </c>
      <c r="R29" s="27">
        <v>1.12784034984942E-2</v>
      </c>
      <c r="S29" s="27">
        <v>6.5115892958848504E-3</v>
      </c>
    </row>
    <row r="30" spans="1:19" x14ac:dyDescent="0.2">
      <c r="A30" s="186"/>
      <c r="B30" s="189"/>
      <c r="C30" s="17">
        <v>10</v>
      </c>
      <c r="D30" s="18">
        <v>3</v>
      </c>
      <c r="E30" s="19">
        <v>49.855000168638199</v>
      </c>
      <c r="F30" s="19">
        <v>41.974074101934903</v>
      </c>
      <c r="G30" s="19">
        <v>24.2337429817374</v>
      </c>
      <c r="H30" s="20">
        <v>0.43282148433030598</v>
      </c>
      <c r="I30" s="19">
        <v>0.229903665147803</v>
      </c>
      <c r="J30" s="19">
        <v>0.13273494296076599</v>
      </c>
      <c r="K30" s="20">
        <v>8.9703668478551997</v>
      </c>
      <c r="L30" s="19">
        <v>4.2552764524690501</v>
      </c>
      <c r="M30" s="19">
        <v>2.4567850053092801</v>
      </c>
      <c r="N30" s="20">
        <v>6.16077599651467</v>
      </c>
      <c r="O30" s="19">
        <v>4.3691412338102902</v>
      </c>
      <c r="P30" s="19">
        <v>2.52252486746786</v>
      </c>
      <c r="Q30" s="20">
        <v>5.2308504087238299E-2</v>
      </c>
      <c r="R30" s="19">
        <v>2.36719139949341E-2</v>
      </c>
      <c r="S30" s="19">
        <v>1.36669859172088E-2</v>
      </c>
    </row>
    <row r="31" spans="1:19" x14ac:dyDescent="0.2">
      <c r="A31" s="186"/>
      <c r="B31" s="189"/>
      <c r="C31" s="17">
        <v>16</v>
      </c>
      <c r="D31" s="18">
        <v>2</v>
      </c>
      <c r="E31" s="19">
        <v>66.753946322946902</v>
      </c>
      <c r="F31" s="19">
        <v>34.504158465645503</v>
      </c>
      <c r="G31" s="19">
        <v>24.3981244301931</v>
      </c>
      <c r="H31" s="20">
        <v>0.51199798160921195</v>
      </c>
      <c r="I31" s="19">
        <v>0.18374692187226799</v>
      </c>
      <c r="J31" s="19">
        <v>0.12992869447803601</v>
      </c>
      <c r="K31" s="20">
        <v>9.3585813131483793</v>
      </c>
      <c r="L31" s="19">
        <v>1.7027466019819999</v>
      </c>
      <c r="M31" s="19">
        <v>1.20402366890382</v>
      </c>
      <c r="N31" s="20">
        <v>7.5940154764455299</v>
      </c>
      <c r="O31" s="19">
        <v>5.0685932970329599</v>
      </c>
      <c r="P31" s="19">
        <v>3.5840366914086901</v>
      </c>
      <c r="Q31" s="20">
        <v>5.7445934108591098E-2</v>
      </c>
      <c r="R31" s="19">
        <v>3.0086054878613998E-2</v>
      </c>
      <c r="S31" s="19">
        <v>2.1274053423818599E-2</v>
      </c>
    </row>
    <row r="32" spans="1:19" x14ac:dyDescent="0.2">
      <c r="A32" s="186"/>
      <c r="B32" s="189"/>
      <c r="C32" s="17">
        <v>25</v>
      </c>
      <c r="D32" s="18">
        <v>3</v>
      </c>
      <c r="E32" s="19">
        <v>58.650105408408301</v>
      </c>
      <c r="F32" s="19">
        <v>42.465732757869198</v>
      </c>
      <c r="G32" s="19">
        <v>24.5176022390905</v>
      </c>
      <c r="H32" s="20">
        <v>0.51252613897949995</v>
      </c>
      <c r="I32" s="19">
        <v>0.206942088660691</v>
      </c>
      <c r="J32" s="19">
        <v>0.119478070594913</v>
      </c>
      <c r="K32" s="20">
        <v>9.7721973268977607</v>
      </c>
      <c r="L32" s="19">
        <v>2.7712709002820701</v>
      </c>
      <c r="M32" s="19">
        <v>1.59999400027523</v>
      </c>
      <c r="N32" s="20">
        <v>6.24850151641715</v>
      </c>
      <c r="O32" s="19">
        <v>4.0041848600025798</v>
      </c>
      <c r="P32" s="19">
        <v>2.3118172068075098</v>
      </c>
      <c r="Q32" s="20">
        <v>5.4108966411930103E-2</v>
      </c>
      <c r="R32" s="19">
        <v>1.96536644102882E-2</v>
      </c>
      <c r="S32" s="19">
        <v>1.13470484378425E-2</v>
      </c>
    </row>
    <row r="33" spans="1:19" x14ac:dyDescent="0.2">
      <c r="A33" s="186"/>
      <c r="B33" s="189"/>
      <c r="C33" s="17">
        <v>35</v>
      </c>
      <c r="D33" s="18">
        <v>3</v>
      </c>
      <c r="E33" s="19">
        <v>111.633788419243</v>
      </c>
      <c r="F33" s="19">
        <v>90.662019153391498</v>
      </c>
      <c r="G33" s="19">
        <v>52.343741163485603</v>
      </c>
      <c r="H33" s="20">
        <v>0.97382533392848303</v>
      </c>
      <c r="I33" s="19">
        <v>0.48636207739853798</v>
      </c>
      <c r="J33" s="19">
        <v>0.280801276309671</v>
      </c>
      <c r="K33" s="20">
        <v>10.6621380231103</v>
      </c>
      <c r="L33" s="19">
        <v>2.9054838928264801</v>
      </c>
      <c r="M33" s="19">
        <v>1.67748190764949</v>
      </c>
      <c r="N33" s="20">
        <v>11.418668651076899</v>
      </c>
      <c r="O33" s="19">
        <v>10.5048041699613</v>
      </c>
      <c r="P33" s="19">
        <v>6.0649515153114999</v>
      </c>
      <c r="Q33" s="20">
        <v>9.9923713533936906E-2</v>
      </c>
      <c r="R33" s="19">
        <v>6.2074101822958999E-2</v>
      </c>
      <c r="S33" s="19">
        <v>3.5838499397189597E-2</v>
      </c>
    </row>
    <row r="34" spans="1:19" x14ac:dyDescent="0.2">
      <c r="A34" s="186"/>
      <c r="B34" s="190"/>
      <c r="C34" s="21">
        <v>50</v>
      </c>
      <c r="D34" s="22">
        <v>3</v>
      </c>
      <c r="E34" s="23">
        <v>155.96322936723701</v>
      </c>
      <c r="F34" s="23">
        <v>128.558867255244</v>
      </c>
      <c r="G34" s="23">
        <v>74.223496616528607</v>
      </c>
      <c r="H34" s="24">
        <v>1.3547188655484299</v>
      </c>
      <c r="I34" s="23">
        <v>0.69354625666369996</v>
      </c>
      <c r="J34" s="23">
        <v>0.40041911798024399</v>
      </c>
      <c r="K34" s="24">
        <v>11.4891732391532</v>
      </c>
      <c r="L34" s="23">
        <v>1.96325913707786</v>
      </c>
      <c r="M34" s="23">
        <v>1.1334881912808901</v>
      </c>
      <c r="N34" s="24">
        <v>12.943402180330899</v>
      </c>
      <c r="O34" s="23">
        <v>8.8601941952825296</v>
      </c>
      <c r="P34" s="23">
        <v>5.1154355037187198</v>
      </c>
      <c r="Q34" s="24">
        <v>0.11413937945986399</v>
      </c>
      <c r="R34" s="23">
        <v>4.1145398883380702E-2</v>
      </c>
      <c r="S34" s="23">
        <v>2.3755307121234401E-2</v>
      </c>
    </row>
    <row r="35" spans="1:19" x14ac:dyDescent="0.2">
      <c r="A35" s="186"/>
      <c r="B35" s="189" t="s">
        <v>8</v>
      </c>
      <c r="C35" s="17">
        <v>4</v>
      </c>
      <c r="D35" s="18">
        <v>2</v>
      </c>
      <c r="E35" s="19">
        <v>21.670245001877699</v>
      </c>
      <c r="F35" s="19">
        <v>6.47212510730761</v>
      </c>
      <c r="G35" s="19">
        <v>4.5764835520649196</v>
      </c>
      <c r="H35" s="20">
        <v>0.23717006186096101</v>
      </c>
      <c r="I35" s="19">
        <v>1.61312803282164E-2</v>
      </c>
      <c r="J35" s="19">
        <v>1.1406537709303E-2</v>
      </c>
      <c r="K35" s="20">
        <v>17.397182800598401</v>
      </c>
      <c r="L35" s="19">
        <v>6.14171054421832</v>
      </c>
      <c r="M35" s="19">
        <v>4.3428451739016998</v>
      </c>
      <c r="N35" s="20">
        <v>1.3984279227858301</v>
      </c>
      <c r="O35" s="19">
        <v>0.86570709744411201</v>
      </c>
      <c r="P35" s="19">
        <v>0.61214735912405505</v>
      </c>
      <c r="Q35" s="20">
        <v>1.47131897391339E-2</v>
      </c>
      <c r="R35" s="19">
        <v>6.1214182841418004E-3</v>
      </c>
      <c r="S35" s="19">
        <v>4.32849637919599E-3</v>
      </c>
    </row>
    <row r="36" spans="1:19" x14ac:dyDescent="0.2">
      <c r="A36" s="186"/>
      <c r="B36" s="189"/>
      <c r="C36" s="17">
        <v>10</v>
      </c>
      <c r="D36" s="18">
        <v>3</v>
      </c>
      <c r="E36" s="19">
        <v>37.934915104355099</v>
      </c>
      <c r="F36" s="19">
        <v>19.167512993365499</v>
      </c>
      <c r="G36" s="19">
        <v>11.0663687864152</v>
      </c>
      <c r="H36" s="20">
        <v>0.44544578070923002</v>
      </c>
      <c r="I36" s="19">
        <v>0.158656914247159</v>
      </c>
      <c r="J36" s="19">
        <v>9.1600612149392704E-2</v>
      </c>
      <c r="K36" s="20">
        <v>10.6657770465994</v>
      </c>
      <c r="L36" s="19">
        <v>4.6270767844356504</v>
      </c>
      <c r="M36" s="19">
        <v>2.67144402705499</v>
      </c>
      <c r="N36" s="20">
        <v>3.4921697522803599</v>
      </c>
      <c r="O36" s="19">
        <v>0.596789650167728</v>
      </c>
      <c r="P36" s="19">
        <v>0.34455666517391997</v>
      </c>
      <c r="Q36" s="20">
        <v>4.3289593993307597E-2</v>
      </c>
      <c r="R36" s="19">
        <v>5.3526240163865903E-3</v>
      </c>
      <c r="S36" s="19">
        <v>3.09033891673165E-3</v>
      </c>
    </row>
    <row r="37" spans="1:19" x14ac:dyDescent="0.2">
      <c r="A37" s="186"/>
      <c r="B37" s="189"/>
      <c r="C37" s="17">
        <v>16</v>
      </c>
      <c r="D37" s="18">
        <v>3</v>
      </c>
      <c r="E37" s="19">
        <v>107.017040236144</v>
      </c>
      <c r="F37" s="19">
        <v>96.820838382538398</v>
      </c>
      <c r="G37" s="19">
        <v>55.899537103323702</v>
      </c>
      <c r="H37" s="20">
        <v>1.33447431338509</v>
      </c>
      <c r="I37" s="19">
        <v>1.31014755739316</v>
      </c>
      <c r="J37" s="19">
        <v>0.75641404493907405</v>
      </c>
      <c r="K37" s="20">
        <v>194.364602601315</v>
      </c>
      <c r="L37" s="19">
        <v>272.25884343100103</v>
      </c>
      <c r="M37" s="19">
        <v>157.188716544144</v>
      </c>
      <c r="N37" s="20">
        <v>1.3782777820244001</v>
      </c>
      <c r="O37" s="19">
        <v>1.04306713392938</v>
      </c>
      <c r="P37" s="19">
        <v>0.60221509055698397</v>
      </c>
      <c r="Q37" s="20">
        <v>1.8527824598706399E-2</v>
      </c>
      <c r="R37" s="19">
        <v>1.74979666709426E-2</v>
      </c>
      <c r="S37" s="19">
        <v>1.01024557677398E-2</v>
      </c>
    </row>
    <row r="38" spans="1:19" x14ac:dyDescent="0.2">
      <c r="A38" s="186"/>
      <c r="B38" s="189"/>
      <c r="C38" s="17">
        <v>25</v>
      </c>
      <c r="D38" s="18">
        <v>2</v>
      </c>
      <c r="E38" s="19">
        <v>57.029814975094297</v>
      </c>
      <c r="F38" s="19">
        <v>20.800822506850999</v>
      </c>
      <c r="G38" s="19">
        <v>14.7084026488521</v>
      </c>
      <c r="H38" s="20">
        <v>0.61918504430690802</v>
      </c>
      <c r="I38" s="19">
        <v>8.5179157949079307E-2</v>
      </c>
      <c r="J38" s="19">
        <v>6.0230760201553997E-2</v>
      </c>
      <c r="K38" s="20">
        <v>9.7315489912068092</v>
      </c>
      <c r="L38" s="19">
        <v>1.93370998804238</v>
      </c>
      <c r="M38" s="19">
        <v>1.36733944539292</v>
      </c>
      <c r="N38" s="20">
        <v>5.76168592802928</v>
      </c>
      <c r="O38" s="19">
        <v>0.99258534161268597</v>
      </c>
      <c r="P38" s="19">
        <v>0.70186382596069596</v>
      </c>
      <c r="Q38" s="20">
        <v>6.4020835900143402E-2</v>
      </c>
      <c r="R38" s="19">
        <v>3.9683889901541E-3</v>
      </c>
      <c r="S38" s="19">
        <v>2.8060747653239999E-3</v>
      </c>
    </row>
    <row r="39" spans="1:19" x14ac:dyDescent="0.2">
      <c r="A39" s="186"/>
      <c r="B39" s="189"/>
      <c r="C39" s="17">
        <v>35</v>
      </c>
      <c r="D39" s="18">
        <v>3</v>
      </c>
      <c r="E39" s="19">
        <v>93.050291156629498</v>
      </c>
      <c r="F39" s="19">
        <v>52.9551303084842</v>
      </c>
      <c r="G39" s="19">
        <v>30.573658738575102</v>
      </c>
      <c r="H39" s="20">
        <v>1.0774978553113901</v>
      </c>
      <c r="I39" s="19">
        <v>0.41709179446765698</v>
      </c>
      <c r="J39" s="19">
        <v>0.24080805981268599</v>
      </c>
      <c r="K39" s="20">
        <v>10.6737995472399</v>
      </c>
      <c r="L39" s="19">
        <v>0.50124080634096502</v>
      </c>
      <c r="M39" s="19">
        <v>0.28939151446978101</v>
      </c>
      <c r="N39" s="20">
        <v>8.5777468930534297</v>
      </c>
      <c r="O39" s="19">
        <v>4.6188128195251297</v>
      </c>
      <c r="P39" s="19">
        <v>2.6666728246893299</v>
      </c>
      <c r="Q39" s="20">
        <v>9.9851240825436005E-2</v>
      </c>
      <c r="R39" s="19">
        <v>3.5275070421355602E-2</v>
      </c>
      <c r="S39" s="19">
        <v>2.0366071403452601E-2</v>
      </c>
    </row>
    <row r="40" spans="1:19" ht="17" thickBot="1" x14ac:dyDescent="0.25">
      <c r="A40" s="187"/>
      <c r="B40" s="192"/>
      <c r="C40" s="29">
        <v>50</v>
      </c>
      <c r="D40" s="30">
        <v>3</v>
      </c>
      <c r="E40" s="31">
        <v>133.98249409312299</v>
      </c>
      <c r="F40" s="31">
        <v>71.606583544623405</v>
      </c>
      <c r="G40" s="31">
        <v>41.342080285237799</v>
      </c>
      <c r="H40" s="32">
        <v>1.5646136134969</v>
      </c>
      <c r="I40" s="31">
        <v>0.59632380605509605</v>
      </c>
      <c r="J40" s="31">
        <v>0.344287709950092</v>
      </c>
      <c r="K40" s="32">
        <v>14.860908387491399</v>
      </c>
      <c r="L40" s="31">
        <v>4.3429624727000196</v>
      </c>
      <c r="M40" s="31">
        <v>2.5074105526938002</v>
      </c>
      <c r="N40" s="32">
        <v>8.8804106426612108</v>
      </c>
      <c r="O40" s="31">
        <v>4.4348705107997199</v>
      </c>
      <c r="P40" s="31">
        <v>2.5604736832313502</v>
      </c>
      <c r="Q40" s="32">
        <v>0.103959449757127</v>
      </c>
      <c r="R40" s="31">
        <v>2.5153857502296501E-2</v>
      </c>
      <c r="S40" s="31">
        <v>1.45225864001084E-2</v>
      </c>
    </row>
    <row r="41" spans="1:19" x14ac:dyDescent="0.2">
      <c r="A41" s="193" t="s">
        <v>13</v>
      </c>
      <c r="B41" s="188" t="s">
        <v>67</v>
      </c>
      <c r="C41" s="13">
        <v>4</v>
      </c>
      <c r="D41" s="14">
        <v>3</v>
      </c>
      <c r="E41" s="15">
        <v>65.673890722399705</v>
      </c>
      <c r="F41" s="15">
        <v>20.418479400116301</v>
      </c>
      <c r="G41" s="15">
        <v>11.788614578099899</v>
      </c>
      <c r="H41" s="16">
        <v>0.23575802656623199</v>
      </c>
      <c r="I41" s="15">
        <v>0.15262453981838101</v>
      </c>
      <c r="J41" s="15">
        <v>8.8117819149085397E-2</v>
      </c>
      <c r="K41" s="16">
        <v>481.14193233632199</v>
      </c>
      <c r="L41" s="15">
        <v>290.64853826223299</v>
      </c>
      <c r="M41" s="15">
        <v>167.806011805271</v>
      </c>
      <c r="N41" s="16">
        <v>0.158217655449154</v>
      </c>
      <c r="O41" s="15">
        <v>5.4239256099098201E-2</v>
      </c>
      <c r="P41" s="15">
        <v>3.1315049109459397E-2</v>
      </c>
      <c r="Q41" s="16">
        <v>4.9492169471872596E-4</v>
      </c>
      <c r="R41" s="15">
        <v>7.3148932957201103E-5</v>
      </c>
      <c r="S41" s="15">
        <v>4.2232556133773898E-5</v>
      </c>
    </row>
    <row r="42" spans="1:19" x14ac:dyDescent="0.2">
      <c r="A42" s="186"/>
      <c r="B42" s="189"/>
      <c r="C42" s="17">
        <v>10</v>
      </c>
      <c r="D42" s="18">
        <v>3</v>
      </c>
      <c r="E42" s="19">
        <v>140.43195005538999</v>
      </c>
      <c r="F42" s="19">
        <v>9.2155051543571904</v>
      </c>
      <c r="G42" s="19">
        <v>5.3205743815864999</v>
      </c>
      <c r="H42" s="20">
        <v>0.473109968797571</v>
      </c>
      <c r="I42" s="19">
        <v>0.176057195764528</v>
      </c>
      <c r="J42" s="19">
        <v>0.10164666936742101</v>
      </c>
      <c r="K42" s="20">
        <v>425.11991260626399</v>
      </c>
      <c r="L42" s="19">
        <v>150.327397359278</v>
      </c>
      <c r="M42" s="19">
        <v>86.791563331955203</v>
      </c>
      <c r="N42" s="20">
        <v>0.357199999234244</v>
      </c>
      <c r="O42" s="19">
        <v>0.118445005802873</v>
      </c>
      <c r="P42" s="19">
        <v>6.8384255984455994E-2</v>
      </c>
      <c r="Q42" s="20">
        <v>1.11110094383048E-3</v>
      </c>
      <c r="R42" s="19">
        <v>9.5566581979996394E-5</v>
      </c>
      <c r="S42" s="19">
        <v>5.5175391831683303E-5</v>
      </c>
    </row>
    <row r="43" spans="1:19" x14ac:dyDescent="0.2">
      <c r="A43" s="186"/>
      <c r="B43" s="189"/>
      <c r="C43" s="17">
        <v>16</v>
      </c>
      <c r="D43" s="18">
        <v>3</v>
      </c>
      <c r="E43" s="19">
        <v>197.60049257448799</v>
      </c>
      <c r="F43" s="19">
        <v>14.9396391050124</v>
      </c>
      <c r="G43" s="19">
        <v>8.6254046588748103</v>
      </c>
      <c r="H43" s="20">
        <v>0.67372681298641901</v>
      </c>
      <c r="I43" s="19">
        <v>0.28582613298703402</v>
      </c>
      <c r="J43" s="19">
        <v>0.16502179482149301</v>
      </c>
      <c r="K43" s="20">
        <v>457.24785053462398</v>
      </c>
      <c r="L43" s="19">
        <v>130.61006209457901</v>
      </c>
      <c r="M43" s="19">
        <v>75.407754509179199</v>
      </c>
      <c r="N43" s="20">
        <v>0.457026792497222</v>
      </c>
      <c r="O43" s="19">
        <v>0.14215779500554901</v>
      </c>
      <c r="P43" s="19">
        <v>8.2074841213857899E-2</v>
      </c>
      <c r="Q43" s="20">
        <v>1.45665182412465E-3</v>
      </c>
      <c r="R43" s="19">
        <v>3.0902432702021503E-4</v>
      </c>
      <c r="S43" s="19">
        <v>1.78415278391264E-4</v>
      </c>
    </row>
    <row r="44" spans="1:19" x14ac:dyDescent="0.2">
      <c r="A44" s="186"/>
      <c r="B44" s="189"/>
      <c r="C44" s="17">
        <v>25</v>
      </c>
      <c r="D44" s="18">
        <v>3</v>
      </c>
      <c r="E44" s="19">
        <v>200.09886027832599</v>
      </c>
      <c r="F44" s="19">
        <v>35.185879879007302</v>
      </c>
      <c r="G44" s="19">
        <v>20.314577219818698</v>
      </c>
      <c r="H44" s="20">
        <v>0.66160162262399003</v>
      </c>
      <c r="I44" s="19">
        <v>0.20364510509056799</v>
      </c>
      <c r="J44" s="19">
        <v>0.11757455624318899</v>
      </c>
      <c r="K44" s="20">
        <v>337.72073383735199</v>
      </c>
      <c r="L44" s="19">
        <v>58.4999442574101</v>
      </c>
      <c r="M44" s="19">
        <v>33.774958564593803</v>
      </c>
      <c r="N44" s="20">
        <v>0.59910485076323405</v>
      </c>
      <c r="O44" s="19">
        <v>0.100330614832551</v>
      </c>
      <c r="P44" s="19">
        <v>5.7925907481533999E-2</v>
      </c>
      <c r="Q44" s="20">
        <v>1.94188686481026E-3</v>
      </c>
      <c r="R44" s="19">
        <v>3.8644604359281402E-4</v>
      </c>
      <c r="S44" s="19">
        <v>2.2311472729557701E-4</v>
      </c>
    </row>
    <row r="45" spans="1:19" x14ac:dyDescent="0.2">
      <c r="A45" s="186"/>
      <c r="B45" s="189"/>
      <c r="C45" s="17">
        <v>35</v>
      </c>
      <c r="D45" s="18">
        <v>3</v>
      </c>
      <c r="E45" s="19">
        <v>295.353869604338</v>
      </c>
      <c r="F45" s="19">
        <v>57.970141045390299</v>
      </c>
      <c r="G45" s="19">
        <v>33.469076537516699</v>
      </c>
      <c r="H45" s="20">
        <v>0.97199719221622605</v>
      </c>
      <c r="I45" s="19">
        <v>0.28540698170960699</v>
      </c>
      <c r="J45" s="19">
        <v>0.16477979771863999</v>
      </c>
      <c r="K45" s="20">
        <v>229.58231804628801</v>
      </c>
      <c r="L45" s="19">
        <v>47.284002568569299</v>
      </c>
      <c r="M45" s="19">
        <v>27.299431611326401</v>
      </c>
      <c r="N45" s="20">
        <v>1.3116537447833501</v>
      </c>
      <c r="O45" s="19">
        <v>0.27473238436681802</v>
      </c>
      <c r="P45" s="19">
        <v>0.15861681606929001</v>
      </c>
      <c r="Q45" s="20">
        <v>4.2060601210921096E-3</v>
      </c>
      <c r="R45" s="19">
        <v>6.4620623273254295E-4</v>
      </c>
      <c r="S45" s="19">
        <v>3.7308734242014701E-4</v>
      </c>
    </row>
    <row r="46" spans="1:19" x14ac:dyDescent="0.2">
      <c r="A46" s="186"/>
      <c r="B46" s="190"/>
      <c r="C46" s="21">
        <v>50</v>
      </c>
      <c r="D46" s="22">
        <v>3</v>
      </c>
      <c r="E46" s="23">
        <v>350.01493022183399</v>
      </c>
      <c r="F46" s="23">
        <v>67.683584698038203</v>
      </c>
      <c r="G46" s="23">
        <v>39.077135845131203</v>
      </c>
      <c r="H46" s="24">
        <v>1.14707569904383</v>
      </c>
      <c r="I46" s="23">
        <v>0.31223493139602199</v>
      </c>
      <c r="J46" s="23">
        <v>0.18026892169189801</v>
      </c>
      <c r="K46" s="24">
        <v>175.42999811591</v>
      </c>
      <c r="L46" s="23">
        <v>5.3029460787668699</v>
      </c>
      <c r="M46" s="23">
        <v>3.0616573460741199</v>
      </c>
      <c r="N46" s="24">
        <v>2.0040223844080698</v>
      </c>
      <c r="O46" s="23">
        <v>0.451883723228302</v>
      </c>
      <c r="P46" s="23">
        <v>0.26089518924827099</v>
      </c>
      <c r="Q46" s="24">
        <v>6.5439335261466402E-3</v>
      </c>
      <c r="R46" s="23">
        <v>1.76736563210097E-3</v>
      </c>
      <c r="S46" s="23">
        <v>1.02038902344999E-3</v>
      </c>
    </row>
    <row r="47" spans="1:19" x14ac:dyDescent="0.2">
      <c r="A47" s="186"/>
      <c r="B47" s="191" t="s">
        <v>4</v>
      </c>
      <c r="C47" s="25">
        <v>4</v>
      </c>
      <c r="D47" s="26">
        <v>2</v>
      </c>
      <c r="E47" s="27">
        <v>45.183160728727401</v>
      </c>
      <c r="F47" s="27">
        <v>9.8879669073701297</v>
      </c>
      <c r="G47" s="27">
        <v>6.9918484523495898</v>
      </c>
      <c r="H47" s="28">
        <v>0.164817065386346</v>
      </c>
      <c r="I47" s="27">
        <v>2.32488198777096E-2</v>
      </c>
      <c r="J47" s="27">
        <v>1.64393981901131E-2</v>
      </c>
      <c r="K47" s="28">
        <v>371.73698112667398</v>
      </c>
      <c r="L47" s="27">
        <v>162.93735729733601</v>
      </c>
      <c r="M47" s="27">
        <v>115.214110253561</v>
      </c>
      <c r="N47" s="28">
        <v>0.12801351649604401</v>
      </c>
      <c r="O47" s="27">
        <v>2.9510696341228899E-2</v>
      </c>
      <c r="P47" s="27">
        <v>2.086721350042E-2</v>
      </c>
      <c r="Q47" s="28">
        <v>4.7532305418259498E-4</v>
      </c>
      <c r="R47" s="27">
        <v>1.4579949045971199E-4</v>
      </c>
      <c r="S47" s="27">
        <v>1.0309580839760601E-4</v>
      </c>
    </row>
    <row r="48" spans="1:19" x14ac:dyDescent="0.2">
      <c r="A48" s="186"/>
      <c r="B48" s="189"/>
      <c r="C48" s="17">
        <v>10</v>
      </c>
      <c r="D48" s="18">
        <v>3</v>
      </c>
      <c r="E48" s="19">
        <v>157.89619467782501</v>
      </c>
      <c r="F48" s="19">
        <v>129.62436135352399</v>
      </c>
      <c r="G48" s="19">
        <v>74.838659920990693</v>
      </c>
      <c r="H48" s="20">
        <v>1.031661080628</v>
      </c>
      <c r="I48" s="19">
        <v>1.25983768562443</v>
      </c>
      <c r="J48" s="19">
        <v>0.72736762693050105</v>
      </c>
      <c r="K48" s="20">
        <v>884.67237794296102</v>
      </c>
      <c r="L48" s="19">
        <v>1062.7247754498001</v>
      </c>
      <c r="M48" s="19">
        <v>613.56443518042897</v>
      </c>
      <c r="N48" s="20">
        <v>0.260390965727271</v>
      </c>
      <c r="O48" s="19">
        <v>0.109714095396241</v>
      </c>
      <c r="P48" s="19">
        <v>6.3343462510916201E-2</v>
      </c>
      <c r="Q48" s="20">
        <v>1.1788260153587199E-3</v>
      </c>
      <c r="R48" s="19">
        <v>2.36282189572465E-4</v>
      </c>
      <c r="S48" s="19">
        <v>1.36417585754377E-4</v>
      </c>
    </row>
    <row r="49" spans="1:19" x14ac:dyDescent="0.2">
      <c r="A49" s="186"/>
      <c r="B49" s="189"/>
      <c r="C49" s="17">
        <v>16</v>
      </c>
      <c r="D49" s="18">
        <v>2</v>
      </c>
      <c r="E49" s="19">
        <v>132.54401981036099</v>
      </c>
      <c r="F49" s="19">
        <v>6.5752225439197902</v>
      </c>
      <c r="G49" s="19">
        <v>4.64938444861634</v>
      </c>
      <c r="H49" s="20">
        <v>0.486748304827891</v>
      </c>
      <c r="I49" s="19">
        <v>1.43360976416854E-2</v>
      </c>
      <c r="J49" s="19">
        <v>1.01371518581882E-2</v>
      </c>
      <c r="K49" s="20">
        <v>362.65915651105001</v>
      </c>
      <c r="L49" s="19">
        <v>39.098869559438903</v>
      </c>
      <c r="M49" s="19">
        <v>27.6470758022075</v>
      </c>
      <c r="N49" s="20">
        <v>0.36663161017016099</v>
      </c>
      <c r="O49" s="19">
        <v>2.13965615349186E-2</v>
      </c>
      <c r="P49" s="19">
        <v>1.51296537554162E-2</v>
      </c>
      <c r="Q49" s="20">
        <v>1.3521538622336001E-3</v>
      </c>
      <c r="R49" s="19">
        <v>1.8530839196776499E-4</v>
      </c>
      <c r="S49" s="19">
        <v>1.3103282057118099E-4</v>
      </c>
    </row>
    <row r="50" spans="1:19" x14ac:dyDescent="0.2">
      <c r="A50" s="186"/>
      <c r="B50" s="189"/>
      <c r="C50" s="17">
        <v>25</v>
      </c>
      <c r="D50" s="18">
        <v>3</v>
      </c>
      <c r="E50" s="19">
        <v>207.14004142761399</v>
      </c>
      <c r="F50" s="19">
        <v>127.099083462018</v>
      </c>
      <c r="G50" s="19">
        <v>73.380690050551195</v>
      </c>
      <c r="H50" s="20">
        <v>1.2828290482854701</v>
      </c>
      <c r="I50" s="19">
        <v>1.35895810932029</v>
      </c>
      <c r="J50" s="19">
        <v>0.78459483023349896</v>
      </c>
      <c r="K50" s="20">
        <v>693.92501946371306</v>
      </c>
      <c r="L50" s="19">
        <v>762.81686002744402</v>
      </c>
      <c r="M50" s="19">
        <v>440.41251947922899</v>
      </c>
      <c r="N50" s="20">
        <v>0.42754258021570302</v>
      </c>
      <c r="O50" s="19">
        <v>0.17694300407771099</v>
      </c>
      <c r="P50" s="19">
        <v>0.10215809103548699</v>
      </c>
      <c r="Q50" s="20">
        <v>1.90331912544458E-3</v>
      </c>
      <c r="R50" s="19">
        <v>1.6342277150369601E-4</v>
      </c>
      <c r="S50" s="19">
        <v>9.4352181119374104E-5</v>
      </c>
    </row>
    <row r="51" spans="1:19" x14ac:dyDescent="0.2">
      <c r="A51" s="186"/>
      <c r="B51" s="189"/>
      <c r="C51" s="17">
        <v>35</v>
      </c>
      <c r="D51" s="18">
        <v>3</v>
      </c>
      <c r="E51" s="19">
        <v>267.12724846016198</v>
      </c>
      <c r="F51" s="19">
        <v>89.627301801982696</v>
      </c>
      <c r="G51" s="19">
        <v>51.746346822114504</v>
      </c>
      <c r="H51" s="20">
        <v>1.5286650065231999</v>
      </c>
      <c r="I51" s="19">
        <v>1.2708722205463601</v>
      </c>
      <c r="J51" s="19">
        <v>0.733738418638062</v>
      </c>
      <c r="K51" s="20">
        <v>467.23766241565397</v>
      </c>
      <c r="L51" s="19">
        <v>414.68877748024499</v>
      </c>
      <c r="M51" s="19">
        <v>239.42067730813599</v>
      </c>
      <c r="N51" s="20">
        <v>0.77123358063106995</v>
      </c>
      <c r="O51" s="19">
        <v>0.36220581404278601</v>
      </c>
      <c r="P51" s="19">
        <v>0.20911962423965</v>
      </c>
      <c r="Q51" s="20">
        <v>3.4340632787530599E-3</v>
      </c>
      <c r="R51" s="19">
        <v>7.8819617540418501E-4</v>
      </c>
      <c r="S51" s="19">
        <v>4.5506527404383899E-4</v>
      </c>
    </row>
    <row r="52" spans="1:19" x14ac:dyDescent="0.2">
      <c r="A52" s="186"/>
      <c r="B52" s="190"/>
      <c r="C52" s="21">
        <v>50</v>
      </c>
      <c r="D52" s="22">
        <v>3</v>
      </c>
      <c r="E52" s="23">
        <v>278.79489177607701</v>
      </c>
      <c r="F52" s="23">
        <v>113.202575226056</v>
      </c>
      <c r="G52" s="23">
        <v>65.357537279722294</v>
      </c>
      <c r="H52" s="24">
        <v>1.6285971004428501</v>
      </c>
      <c r="I52" s="23">
        <v>1.4530661952231601</v>
      </c>
      <c r="J52" s="23">
        <v>0.83892815896244</v>
      </c>
      <c r="K52" s="24">
        <v>276.28960101832502</v>
      </c>
      <c r="L52" s="23">
        <v>269.94275826331</v>
      </c>
      <c r="M52" s="23">
        <v>155.85152414911201</v>
      </c>
      <c r="N52" s="24">
        <v>1.41572261253048</v>
      </c>
      <c r="O52" s="23">
        <v>0.63582189115590104</v>
      </c>
      <c r="P52" s="23">
        <v>0.36709194001551598</v>
      </c>
      <c r="Q52" s="24">
        <v>6.2459534570367698E-3</v>
      </c>
      <c r="R52" s="23">
        <v>9.5931740632356605E-4</v>
      </c>
      <c r="S52" s="23">
        <v>5.5386216277920398E-4</v>
      </c>
    </row>
    <row r="53" spans="1:19" x14ac:dyDescent="0.2">
      <c r="A53" s="186"/>
      <c r="B53" s="191" t="s">
        <v>5</v>
      </c>
      <c r="C53" s="25">
        <v>4</v>
      </c>
      <c r="D53" s="26">
        <v>3</v>
      </c>
      <c r="E53" s="27">
        <v>6.9821487116433998</v>
      </c>
      <c r="F53" s="27">
        <v>2.0685341661876602</v>
      </c>
      <c r="G53" s="27">
        <v>1.19426875767638</v>
      </c>
      <c r="H53" s="28">
        <v>5.0299558219016903E-2</v>
      </c>
      <c r="I53" s="27">
        <v>5.5456460342772898E-3</v>
      </c>
      <c r="J53" s="27">
        <v>3.2017802307203699E-3</v>
      </c>
      <c r="K53" s="28">
        <v>150.11431614044801</v>
      </c>
      <c r="L53" s="27">
        <v>55.5882302827644</v>
      </c>
      <c r="M53" s="27">
        <v>32.0938797175289</v>
      </c>
      <c r="N53" s="28">
        <v>4.7699801361077002E-2</v>
      </c>
      <c r="O53" s="27">
        <v>5.0662215328755502E-3</v>
      </c>
      <c r="P53" s="27">
        <v>2.9249843657799799E-3</v>
      </c>
      <c r="Q53" s="28">
        <v>3.6945719646612501E-4</v>
      </c>
      <c r="R53" s="27">
        <v>1.4337792108270499E-4</v>
      </c>
      <c r="S53" s="27">
        <v>8.2779281332949099E-5</v>
      </c>
    </row>
    <row r="54" spans="1:19" x14ac:dyDescent="0.2">
      <c r="A54" s="186"/>
      <c r="B54" s="189"/>
      <c r="C54" s="17">
        <v>10</v>
      </c>
      <c r="D54" s="18">
        <v>3</v>
      </c>
      <c r="E54" s="19">
        <v>14.897139209237</v>
      </c>
      <c r="F54" s="19">
        <v>3.8162537303344299</v>
      </c>
      <c r="G54" s="19">
        <v>2.2033151185044999</v>
      </c>
      <c r="H54" s="20">
        <v>0.108545380838657</v>
      </c>
      <c r="I54" s="19">
        <v>9.3031792645830707E-3</v>
      </c>
      <c r="J54" s="19">
        <v>5.3711930527263804E-3</v>
      </c>
      <c r="K54" s="20">
        <v>124.956088413072</v>
      </c>
      <c r="L54" s="19">
        <v>32.477409934718203</v>
      </c>
      <c r="M54" s="19">
        <v>18.750841368391299</v>
      </c>
      <c r="N54" s="20">
        <v>0.12019402659718199</v>
      </c>
      <c r="O54" s="19">
        <v>1.3682450811597999E-2</v>
      </c>
      <c r="P54" s="19">
        <v>7.8995666592499205E-3</v>
      </c>
      <c r="Q54" s="20">
        <v>9.2514555624677905E-4</v>
      </c>
      <c r="R54" s="19">
        <v>3.3679605029665101E-4</v>
      </c>
      <c r="S54" s="19">
        <v>1.94449290300774E-4</v>
      </c>
    </row>
    <row r="55" spans="1:19" x14ac:dyDescent="0.2">
      <c r="A55" s="186"/>
      <c r="B55" s="189"/>
      <c r="C55" s="17">
        <v>16</v>
      </c>
      <c r="D55" s="18">
        <v>3</v>
      </c>
      <c r="E55" s="19">
        <v>16.728968186464598</v>
      </c>
      <c r="F55" s="19">
        <v>6.1265826036969102</v>
      </c>
      <c r="G55" s="19">
        <v>3.5371841154568902</v>
      </c>
      <c r="H55" s="20">
        <v>0.120436004613847</v>
      </c>
      <c r="I55" s="19">
        <v>2.0775420682796201E-2</v>
      </c>
      <c r="J55" s="19">
        <v>1.1994694723740099E-2</v>
      </c>
      <c r="K55" s="20">
        <v>105.26717570234599</v>
      </c>
      <c r="L55" s="19">
        <v>31.447567143291302</v>
      </c>
      <c r="M55" s="19">
        <v>18.156261355538</v>
      </c>
      <c r="N55" s="20">
        <v>0.159104179544036</v>
      </c>
      <c r="O55" s="19">
        <v>2.6634205338005802E-2</v>
      </c>
      <c r="P55" s="19">
        <v>1.53772656215494E-2</v>
      </c>
      <c r="Q55" s="20">
        <v>1.2211146982113699E-3</v>
      </c>
      <c r="R55" s="19">
        <v>4.5480674765948303E-4</v>
      </c>
      <c r="S55" s="19">
        <v>2.6258279819045999E-4</v>
      </c>
    </row>
    <row r="56" spans="1:19" x14ac:dyDescent="0.2">
      <c r="A56" s="186"/>
      <c r="B56" s="189"/>
      <c r="C56" s="17">
        <v>25</v>
      </c>
      <c r="D56" s="18">
        <v>3</v>
      </c>
      <c r="E56" s="19">
        <v>30.428663935869299</v>
      </c>
      <c r="F56" s="19">
        <v>13.4860719643097</v>
      </c>
      <c r="G56" s="19">
        <v>7.7861872789048903</v>
      </c>
      <c r="H56" s="20">
        <v>0.21741556543423801</v>
      </c>
      <c r="I56" s="19">
        <v>7.3991639586141605E-2</v>
      </c>
      <c r="J56" s="19">
        <v>4.2719093032840598E-2</v>
      </c>
      <c r="K56" s="20">
        <v>204.400269579617</v>
      </c>
      <c r="L56" s="19">
        <v>199.405825875414</v>
      </c>
      <c r="M56" s="19">
        <v>115.12700724715</v>
      </c>
      <c r="N56" s="20">
        <v>0.219156411955272</v>
      </c>
      <c r="O56" s="19">
        <v>0.11007923463891001</v>
      </c>
      <c r="P56" s="19">
        <v>6.3554275750962702E-2</v>
      </c>
      <c r="Q56" s="20">
        <v>1.77285193546514E-3</v>
      </c>
      <c r="R56" s="19">
        <v>1.31060381688492E-3</v>
      </c>
      <c r="S56" s="19">
        <v>7.56677466479463E-4</v>
      </c>
    </row>
    <row r="57" spans="1:19" x14ac:dyDescent="0.2">
      <c r="A57" s="186"/>
      <c r="B57" s="189"/>
      <c r="C57" s="17">
        <v>35</v>
      </c>
      <c r="D57" s="18">
        <v>3</v>
      </c>
      <c r="E57" s="19">
        <v>35.334604411419498</v>
      </c>
      <c r="F57" s="19">
        <v>14.998421255128701</v>
      </c>
      <c r="G57" s="19">
        <v>8.6593425490679792</v>
      </c>
      <c r="H57" s="20">
        <v>0.25045118243042902</v>
      </c>
      <c r="I57" s="19">
        <v>4.7348159973838601E-2</v>
      </c>
      <c r="J57" s="19">
        <v>2.7336472906529099E-2</v>
      </c>
      <c r="K57" s="20">
        <v>84.064895758146307</v>
      </c>
      <c r="L57" s="19">
        <v>21.0027822681547</v>
      </c>
      <c r="M57" s="19">
        <v>12.125961996250201</v>
      </c>
      <c r="N57" s="20">
        <v>0.41016063847791501</v>
      </c>
      <c r="O57" s="19">
        <v>7.84338909363239E-2</v>
      </c>
      <c r="P57" s="19">
        <v>4.5283828045676398E-2</v>
      </c>
      <c r="Q57" s="20">
        <v>3.0545695501164902E-3</v>
      </c>
      <c r="R57" s="19">
        <v>6.3975117754211798E-4</v>
      </c>
      <c r="S57" s="19">
        <v>3.6936051456832198E-4</v>
      </c>
    </row>
    <row r="58" spans="1:19" x14ac:dyDescent="0.2">
      <c r="A58" s="186"/>
      <c r="B58" s="190"/>
      <c r="C58" s="21">
        <v>50</v>
      </c>
      <c r="D58" s="22">
        <v>3</v>
      </c>
      <c r="E58" s="23">
        <v>62.032962424154903</v>
      </c>
      <c r="F58" s="23">
        <v>21.079455013656901</v>
      </c>
      <c r="G58" s="23">
        <v>12.1702290265054</v>
      </c>
      <c r="H58" s="24">
        <v>0.44301119334670302</v>
      </c>
      <c r="I58" s="23">
        <v>6.6992784872979605E-2</v>
      </c>
      <c r="J58" s="23">
        <v>3.8678302380177498E-2</v>
      </c>
      <c r="K58" s="24">
        <v>137.710042096753</v>
      </c>
      <c r="L58" s="23">
        <v>86.538914096925097</v>
      </c>
      <c r="M58" s="23">
        <v>49.963265349237602</v>
      </c>
      <c r="N58" s="24">
        <v>0.56311010511765403</v>
      </c>
      <c r="O58" s="23">
        <v>0.27026210753788099</v>
      </c>
      <c r="P58" s="23">
        <v>0.15603590053875099</v>
      </c>
      <c r="Q58" s="24">
        <v>4.6502850119948596E-3</v>
      </c>
      <c r="R58" s="23">
        <v>3.5682001541571802E-3</v>
      </c>
      <c r="S58" s="23">
        <v>2.0601013195251099E-3</v>
      </c>
    </row>
    <row r="59" spans="1:19" x14ac:dyDescent="0.2">
      <c r="A59" s="186"/>
      <c r="B59" s="191" t="s">
        <v>6</v>
      </c>
      <c r="C59" s="25">
        <v>4</v>
      </c>
      <c r="D59" s="26">
        <v>3</v>
      </c>
      <c r="E59" s="27">
        <v>2.3922786528095599</v>
      </c>
      <c r="F59" s="27">
        <v>1.2029691767284501</v>
      </c>
      <c r="G59" s="27">
        <v>0.69453457801099705</v>
      </c>
      <c r="H59" s="28">
        <v>2.4968800134262899E-2</v>
      </c>
      <c r="I59" s="27">
        <v>1.41054648341349E-2</v>
      </c>
      <c r="J59" s="27">
        <v>8.1437939190326398E-3</v>
      </c>
      <c r="K59" s="28">
        <v>108.747876335415</v>
      </c>
      <c r="L59" s="27">
        <v>48.618796906831903</v>
      </c>
      <c r="M59" s="27">
        <v>28.070075481835101</v>
      </c>
      <c r="N59" s="28">
        <v>2.3143793696951E-2</v>
      </c>
      <c r="O59" s="27">
        <v>1.35148655471209E-2</v>
      </c>
      <c r="P59" s="27">
        <v>7.8028112616918902E-3</v>
      </c>
      <c r="Q59" s="28">
        <v>2.27176925292985E-4</v>
      </c>
      <c r="R59" s="27">
        <v>9.0391532508460296E-5</v>
      </c>
      <c r="S59" s="27">
        <v>5.21875756262223E-5</v>
      </c>
    </row>
    <row r="60" spans="1:19" x14ac:dyDescent="0.2">
      <c r="A60" s="186"/>
      <c r="B60" s="189"/>
      <c r="C60" s="17">
        <v>10</v>
      </c>
      <c r="D60" s="18">
        <v>3</v>
      </c>
      <c r="E60" s="19">
        <v>5.3920609525178396</v>
      </c>
      <c r="F60" s="19">
        <v>1.6537722629766101</v>
      </c>
      <c r="G60" s="19">
        <v>0.95480586120788202</v>
      </c>
      <c r="H60" s="20">
        <v>5.4801098795661002E-2</v>
      </c>
      <c r="I60" s="19">
        <v>1.1120152187730501E-2</v>
      </c>
      <c r="J60" s="19">
        <v>6.4202228590158504E-3</v>
      </c>
      <c r="K60" s="20">
        <v>94.021961269766095</v>
      </c>
      <c r="L60" s="19">
        <v>28.369692397128802</v>
      </c>
      <c r="M60" s="19">
        <v>16.3792495423092</v>
      </c>
      <c r="N60" s="20">
        <v>6.6140556103221199E-2</v>
      </c>
      <c r="O60" s="19">
        <v>4.4462116933184997E-2</v>
      </c>
      <c r="P60" s="19">
        <v>2.5670215180114999E-2</v>
      </c>
      <c r="Q60" s="20">
        <v>6.3668606795664598E-4</v>
      </c>
      <c r="R60" s="19">
        <v>2.8995041733311498E-4</v>
      </c>
      <c r="S60" s="19">
        <v>1.6740295149891799E-4</v>
      </c>
    </row>
    <row r="61" spans="1:19" x14ac:dyDescent="0.2">
      <c r="A61" s="186"/>
      <c r="B61" s="189"/>
      <c r="C61" s="17">
        <v>16</v>
      </c>
      <c r="D61" s="18">
        <v>3</v>
      </c>
      <c r="E61" s="19">
        <v>8.65630156492937</v>
      </c>
      <c r="F61" s="19">
        <v>4.7697238587888604</v>
      </c>
      <c r="G61" s="19">
        <v>2.7538013538319301</v>
      </c>
      <c r="H61" s="20">
        <v>8.6425336107974093E-2</v>
      </c>
      <c r="I61" s="19">
        <v>3.7090031060492003E-2</v>
      </c>
      <c r="J61" s="19">
        <v>2.1413939417026601E-2</v>
      </c>
      <c r="K61" s="20">
        <v>147.525460212664</v>
      </c>
      <c r="L61" s="19">
        <v>44.298520791620497</v>
      </c>
      <c r="M61" s="19">
        <v>25.575762903744302</v>
      </c>
      <c r="N61" s="20">
        <v>5.5601797080354801E-2</v>
      </c>
      <c r="O61" s="19">
        <v>1.5733555779782499E-2</v>
      </c>
      <c r="P61" s="19">
        <v>9.0837726647674394E-3</v>
      </c>
      <c r="Q61" s="20">
        <v>5.6831646096016796E-4</v>
      </c>
      <c r="R61" s="19">
        <v>1.2414841819985301E-4</v>
      </c>
      <c r="S61" s="19">
        <v>7.16771226671515E-5</v>
      </c>
    </row>
    <row r="62" spans="1:19" x14ac:dyDescent="0.2">
      <c r="A62" s="186"/>
      <c r="B62" s="189"/>
      <c r="C62" s="17">
        <v>25</v>
      </c>
      <c r="D62" s="18">
        <v>3</v>
      </c>
      <c r="E62" s="19">
        <v>10.788055126648301</v>
      </c>
      <c r="F62" s="19">
        <v>5.9444003060306096</v>
      </c>
      <c r="G62" s="19">
        <v>3.4320011168576601</v>
      </c>
      <c r="H62" s="20">
        <v>0.105627300208724</v>
      </c>
      <c r="I62" s="19">
        <v>3.6088210343945E-2</v>
      </c>
      <c r="J62" s="19">
        <v>2.0835537956648401E-2</v>
      </c>
      <c r="K62" s="20">
        <v>90.973311085212003</v>
      </c>
      <c r="L62" s="19">
        <v>9.09671858927444</v>
      </c>
      <c r="M62" s="19">
        <v>5.2519929262598701</v>
      </c>
      <c r="N62" s="20">
        <v>0.11546888135912201</v>
      </c>
      <c r="O62" s="19">
        <v>5.1726450356704201E-2</v>
      </c>
      <c r="P62" s="19">
        <v>2.9864280037667001E-2</v>
      </c>
      <c r="Q62" s="20">
        <v>1.1492738275854001E-3</v>
      </c>
      <c r="R62" s="19">
        <v>3.0726221679496603E-4</v>
      </c>
      <c r="S62" s="19">
        <v>1.77397923578375E-4</v>
      </c>
    </row>
    <row r="63" spans="1:19" x14ac:dyDescent="0.2">
      <c r="A63" s="186"/>
      <c r="B63" s="189"/>
      <c r="C63" s="17">
        <v>35</v>
      </c>
      <c r="D63" s="18">
        <v>3</v>
      </c>
      <c r="E63" s="19">
        <v>25.685601235600299</v>
      </c>
      <c r="F63" s="19">
        <v>11.4286354720708</v>
      </c>
      <c r="G63" s="19">
        <v>6.5983257662702197</v>
      </c>
      <c r="H63" s="20">
        <v>0.25667428847305401</v>
      </c>
      <c r="I63" s="19">
        <v>7.3613595105519805E-2</v>
      </c>
      <c r="J63" s="19">
        <v>4.2500828950187898E-2</v>
      </c>
      <c r="K63" s="20">
        <v>125.173998487036</v>
      </c>
      <c r="L63" s="19">
        <v>38.525855439468003</v>
      </c>
      <c r="M63" s="19">
        <v>22.2429130087374</v>
      </c>
      <c r="N63" s="20">
        <v>0.20219804744846201</v>
      </c>
      <c r="O63" s="19">
        <v>4.6188675039777902E-2</v>
      </c>
      <c r="P63" s="19">
        <v>2.6667043967727899E-2</v>
      </c>
      <c r="Q63" s="20">
        <v>2.1199220261018002E-3</v>
      </c>
      <c r="R63" s="19">
        <v>7.0823557876949705E-4</v>
      </c>
      <c r="S63" s="19">
        <v>4.0890000205223899E-4</v>
      </c>
    </row>
    <row r="64" spans="1:19" x14ac:dyDescent="0.2">
      <c r="A64" s="186"/>
      <c r="B64" s="190"/>
      <c r="C64" s="21">
        <v>50</v>
      </c>
      <c r="D64" s="22">
        <v>3</v>
      </c>
      <c r="E64" s="23">
        <v>30.714082673334101</v>
      </c>
      <c r="F64" s="23">
        <v>18.180503230577301</v>
      </c>
      <c r="G64" s="23">
        <v>10.4965184341766</v>
      </c>
      <c r="H64" s="24">
        <v>0.29856170191992099</v>
      </c>
      <c r="I64" s="23">
        <v>0.11181221860040499</v>
      </c>
      <c r="J64" s="23">
        <v>6.4554814507633604E-2</v>
      </c>
      <c r="K64" s="24">
        <v>82.656907102330194</v>
      </c>
      <c r="L64" s="23">
        <v>34.787571587586797</v>
      </c>
      <c r="M64" s="23">
        <v>20.0846138205466</v>
      </c>
      <c r="N64" s="24">
        <v>0.36028117745416699</v>
      </c>
      <c r="O64" s="23">
        <v>7.5262386065990006E-2</v>
      </c>
      <c r="P64" s="23">
        <v>4.3452758855052898E-2</v>
      </c>
      <c r="Q64" s="24">
        <v>3.6677061451121798E-3</v>
      </c>
      <c r="R64" s="23">
        <v>2.3800754411527799E-4</v>
      </c>
      <c r="S64" s="23">
        <v>1.3741371966411801E-4</v>
      </c>
    </row>
    <row r="65" spans="1:19" x14ac:dyDescent="0.2">
      <c r="A65" s="186"/>
      <c r="B65" s="191" t="s">
        <v>7</v>
      </c>
      <c r="C65" s="25">
        <v>4</v>
      </c>
      <c r="D65" s="26">
        <v>3</v>
      </c>
      <c r="E65" s="27">
        <v>1.83102272666263</v>
      </c>
      <c r="F65" s="27">
        <v>1.35366215401835</v>
      </c>
      <c r="G65" s="27">
        <v>0.78153720901430701</v>
      </c>
      <c r="H65" s="28">
        <v>1.5419740148964601E-2</v>
      </c>
      <c r="I65" s="27">
        <v>1.03383377164532E-2</v>
      </c>
      <c r="J65" s="27">
        <v>5.9688420635675499E-3</v>
      </c>
      <c r="K65" s="28">
        <v>90.148062522776002</v>
      </c>
      <c r="L65" s="27">
        <v>31.419979548849501</v>
      </c>
      <c r="M65" s="27">
        <v>18.1403336504608</v>
      </c>
      <c r="N65" s="28">
        <v>1.7972823862846599E-2</v>
      </c>
      <c r="O65" s="27">
        <v>1.1489573868226599E-2</v>
      </c>
      <c r="P65" s="27">
        <v>6.6335085656947304E-3</v>
      </c>
      <c r="Q65" s="28">
        <v>1.5482797624215299E-4</v>
      </c>
      <c r="R65" s="27">
        <v>7.1282975640225496E-5</v>
      </c>
      <c r="S65" s="27">
        <v>4.1155245174521698E-5</v>
      </c>
    </row>
    <row r="66" spans="1:19" x14ac:dyDescent="0.2">
      <c r="A66" s="186"/>
      <c r="B66" s="189"/>
      <c r="C66" s="17">
        <v>10</v>
      </c>
      <c r="D66" s="18">
        <v>3</v>
      </c>
      <c r="E66" s="19">
        <v>4.5727498461745704</v>
      </c>
      <c r="F66" s="19">
        <v>3.3853170242549302</v>
      </c>
      <c r="G66" s="19">
        <v>1.95451369524581</v>
      </c>
      <c r="H66" s="20">
        <v>3.8075145493529201E-2</v>
      </c>
      <c r="I66" s="19">
        <v>2.3695532711280099E-2</v>
      </c>
      <c r="J66" s="19">
        <v>1.36806221894491E-2</v>
      </c>
      <c r="K66" s="20">
        <v>80.687058775228294</v>
      </c>
      <c r="L66" s="19">
        <v>29.7274569873282</v>
      </c>
      <c r="M66" s="19">
        <v>17.163155293956901</v>
      </c>
      <c r="N66" s="20">
        <v>5.0428639719929301E-2</v>
      </c>
      <c r="O66" s="19">
        <v>3.3148497987683503E-2</v>
      </c>
      <c r="P66" s="19">
        <v>1.91382942364208E-2</v>
      </c>
      <c r="Q66" s="20">
        <v>4.3236501859395497E-4</v>
      </c>
      <c r="R66" s="19">
        <v>1.82096890639275E-4</v>
      </c>
      <c r="S66" s="19">
        <v>1.05133688829179E-4</v>
      </c>
    </row>
    <row r="67" spans="1:19" x14ac:dyDescent="0.2">
      <c r="A67" s="186"/>
      <c r="B67" s="189"/>
      <c r="C67" s="17">
        <v>16</v>
      </c>
      <c r="D67" s="18">
        <v>3</v>
      </c>
      <c r="E67" s="19">
        <v>6.4122340505287498</v>
      </c>
      <c r="F67" s="19">
        <v>5.0974663261082602</v>
      </c>
      <c r="G67" s="19">
        <v>2.9430235555636601</v>
      </c>
      <c r="H67" s="20">
        <v>5.6491094961139597E-2</v>
      </c>
      <c r="I67" s="19">
        <v>4.30414435685601E-2</v>
      </c>
      <c r="J67" s="19">
        <v>2.4849989030618198E-2</v>
      </c>
      <c r="K67" s="20">
        <v>156.713124759615</v>
      </c>
      <c r="L67" s="19">
        <v>23.2177675830212</v>
      </c>
      <c r="M67" s="19">
        <v>13.4047843640395</v>
      </c>
      <c r="N67" s="20">
        <v>3.96948135857043E-2</v>
      </c>
      <c r="O67" s="19">
        <v>2.7977409873079E-2</v>
      </c>
      <c r="P67" s="19">
        <v>1.6152765121450599E-2</v>
      </c>
      <c r="Q67" s="20">
        <v>3.45800638881169E-4</v>
      </c>
      <c r="R67" s="19">
        <v>2.1967211314524501E-4</v>
      </c>
      <c r="S67" s="19">
        <v>1.2682775365786101E-4</v>
      </c>
    </row>
    <row r="68" spans="1:19" x14ac:dyDescent="0.2">
      <c r="A68" s="186"/>
      <c r="B68" s="189"/>
      <c r="C68" s="17">
        <v>25</v>
      </c>
      <c r="D68" s="18">
        <v>3</v>
      </c>
      <c r="E68" s="19">
        <v>11.584567020274299</v>
      </c>
      <c r="F68" s="19">
        <v>8.6154389430746896</v>
      </c>
      <c r="G68" s="19">
        <v>4.9741259929709596</v>
      </c>
      <c r="H68" s="20">
        <v>9.9805424218799205E-2</v>
      </c>
      <c r="I68" s="19">
        <v>4.3243106263608999E-2</v>
      </c>
      <c r="J68" s="19">
        <v>2.49664190418902E-2</v>
      </c>
      <c r="K68" s="20">
        <v>203.88149346834899</v>
      </c>
      <c r="L68" s="19">
        <v>80.1849162602375</v>
      </c>
      <c r="M68" s="19">
        <v>46.294782987795699</v>
      </c>
      <c r="N68" s="20">
        <v>6.3696494008009003E-2</v>
      </c>
      <c r="O68" s="19">
        <v>4.2559761948936098E-2</v>
      </c>
      <c r="P68" s="19">
        <v>2.4571890017864601E-2</v>
      </c>
      <c r="Q68" s="20">
        <v>5.4304940033934597E-4</v>
      </c>
      <c r="R68" s="19">
        <v>2.5692245566691699E-4</v>
      </c>
      <c r="S68" s="19">
        <v>1.4833424894015399E-4</v>
      </c>
    </row>
    <row r="69" spans="1:19" x14ac:dyDescent="0.2">
      <c r="A69" s="186"/>
      <c r="B69" s="189"/>
      <c r="C69" s="17">
        <v>35</v>
      </c>
      <c r="D69" s="18">
        <v>3</v>
      </c>
      <c r="E69" s="19">
        <v>17.0180123661926</v>
      </c>
      <c r="F69" s="19">
        <v>13.6270286968203</v>
      </c>
      <c r="G69" s="19">
        <v>7.8675686863639998</v>
      </c>
      <c r="H69" s="20">
        <v>0.14265203528026599</v>
      </c>
      <c r="I69" s="19">
        <v>7.5458890949719595E-2</v>
      </c>
      <c r="J69" s="19">
        <v>4.3566211002571201E-2</v>
      </c>
      <c r="K69" s="20">
        <v>140.93543111706299</v>
      </c>
      <c r="L69" s="19">
        <v>64.235611881384301</v>
      </c>
      <c r="M69" s="19">
        <v>37.086447811277502</v>
      </c>
      <c r="N69" s="20">
        <v>0.115188011502542</v>
      </c>
      <c r="O69" s="19">
        <v>6.3219844825486801E-2</v>
      </c>
      <c r="P69" s="19">
        <v>3.6499994428121199E-2</v>
      </c>
      <c r="Q69" s="20">
        <v>1.0281074905822501E-3</v>
      </c>
      <c r="R69" s="19">
        <v>3.7712577281392903E-4</v>
      </c>
      <c r="S69" s="19">
        <v>2.1773366645246701E-4</v>
      </c>
    </row>
    <row r="70" spans="1:19" x14ac:dyDescent="0.2">
      <c r="A70" s="186"/>
      <c r="B70" s="190"/>
      <c r="C70" s="21">
        <v>50</v>
      </c>
      <c r="D70" s="22">
        <v>3</v>
      </c>
      <c r="E70" s="23">
        <v>21.863260267579101</v>
      </c>
      <c r="F70" s="23">
        <v>17.2005798584524</v>
      </c>
      <c r="G70" s="23">
        <v>9.9307594114951492</v>
      </c>
      <c r="H70" s="24">
        <v>0.18141853397271701</v>
      </c>
      <c r="I70" s="23">
        <v>0.101521875176053</v>
      </c>
      <c r="J70" s="23">
        <v>5.8613681961530099E-2</v>
      </c>
      <c r="K70" s="24">
        <v>115.44549030550201</v>
      </c>
      <c r="L70" s="23">
        <v>49.565520846798997</v>
      </c>
      <c r="M70" s="23">
        <v>28.616666803423399</v>
      </c>
      <c r="N70" s="24">
        <v>0.166427257206022</v>
      </c>
      <c r="O70" s="23">
        <v>8.7234448561902794E-2</v>
      </c>
      <c r="P70" s="23">
        <v>5.03648323598231E-2</v>
      </c>
      <c r="Q70" s="24">
        <v>1.5025852295238199E-3</v>
      </c>
      <c r="R70" s="23">
        <v>2.8037090820479002E-4</v>
      </c>
      <c r="S70" s="23">
        <v>1.6187221932497501E-4</v>
      </c>
    </row>
    <row r="71" spans="1:19" x14ac:dyDescent="0.2">
      <c r="A71" s="186"/>
      <c r="B71" s="189" t="s">
        <v>8</v>
      </c>
      <c r="C71" s="17">
        <v>4</v>
      </c>
      <c r="D71" s="18">
        <v>3</v>
      </c>
      <c r="E71" s="19">
        <v>1.2564777151139099</v>
      </c>
      <c r="F71" s="19">
        <v>1.0252310302140299</v>
      </c>
      <c r="G71" s="19">
        <v>0.59191741127562902</v>
      </c>
      <c r="H71" s="20">
        <v>1.79403781519109E-2</v>
      </c>
      <c r="I71" s="19">
        <v>1.68799940954815E-2</v>
      </c>
      <c r="J71" s="19">
        <v>9.7456691349455705E-3</v>
      </c>
      <c r="K71" s="20">
        <v>100.880562283573</v>
      </c>
      <c r="L71" s="19">
        <v>69.266376999093694</v>
      </c>
      <c r="M71" s="19">
        <v>39.990961406216798</v>
      </c>
      <c r="N71" s="20">
        <v>1.31938857966926E-2</v>
      </c>
      <c r="O71" s="19">
        <v>8.0402163018222297E-3</v>
      </c>
      <c r="P71" s="19">
        <v>4.6420210461998804E-3</v>
      </c>
      <c r="Q71" s="20">
        <v>1.7715335630398199E-4</v>
      </c>
      <c r="R71" s="19">
        <v>1.4272782926764001E-4</v>
      </c>
      <c r="S71" s="19">
        <v>8.2403950648523297E-5</v>
      </c>
    </row>
    <row r="72" spans="1:19" x14ac:dyDescent="0.2">
      <c r="A72" s="186"/>
      <c r="B72" s="189"/>
      <c r="C72" s="17">
        <v>10</v>
      </c>
      <c r="D72" s="18">
        <v>3</v>
      </c>
      <c r="E72" s="19">
        <v>2.4871541938797099</v>
      </c>
      <c r="F72" s="19">
        <v>1.7729321358372501</v>
      </c>
      <c r="G72" s="19">
        <v>1.0236028458805699</v>
      </c>
      <c r="H72" s="20">
        <v>3.4707823059874097E-2</v>
      </c>
      <c r="I72" s="19">
        <v>3.0758794061593198E-2</v>
      </c>
      <c r="J72" s="19">
        <v>1.7758598031409101E-2</v>
      </c>
      <c r="K72" s="20">
        <v>73.8553123324929</v>
      </c>
      <c r="L72" s="19">
        <v>32.5816885300531</v>
      </c>
      <c r="M72" s="19">
        <v>18.811046643478701</v>
      </c>
      <c r="N72" s="20">
        <v>3.3651026236165997E-2</v>
      </c>
      <c r="O72" s="19">
        <v>1.5379464931186901E-2</v>
      </c>
      <c r="P72" s="19">
        <v>8.8793382180131896E-3</v>
      </c>
      <c r="Q72" s="20">
        <v>4.40360812093857E-4</v>
      </c>
      <c r="R72" s="19">
        <v>2.8155527169673299E-4</v>
      </c>
      <c r="S72" s="19">
        <v>1.6255601190586701E-4</v>
      </c>
    </row>
    <row r="73" spans="1:19" x14ac:dyDescent="0.2">
      <c r="A73" s="186"/>
      <c r="B73" s="189"/>
      <c r="C73" s="17">
        <v>16</v>
      </c>
      <c r="D73" s="18">
        <v>3</v>
      </c>
      <c r="E73" s="19">
        <v>2.9247921307604301</v>
      </c>
      <c r="F73" s="19">
        <v>2.04080357693045</v>
      </c>
      <c r="G73" s="19">
        <v>1.17825849450395</v>
      </c>
      <c r="H73" s="20">
        <v>4.0017703726002898E-2</v>
      </c>
      <c r="I73" s="19">
        <v>3.5660195714757002E-2</v>
      </c>
      <c r="J73" s="19">
        <v>2.05884235952697E-2</v>
      </c>
      <c r="K73" s="20">
        <v>77.476733242656906</v>
      </c>
      <c r="L73" s="19">
        <v>35.256145378447698</v>
      </c>
      <c r="M73" s="19">
        <v>20.355145024835299</v>
      </c>
      <c r="N73" s="20">
        <v>4.0082473540558099E-2</v>
      </c>
      <c r="O73" s="19">
        <v>2.3846240412701E-2</v>
      </c>
      <c r="P73" s="19">
        <v>1.37676333214334E-2</v>
      </c>
      <c r="Q73" s="20">
        <v>5.5527661096304497E-4</v>
      </c>
      <c r="R73" s="19">
        <v>4.2348592948619399E-4</v>
      </c>
      <c r="S73" s="19">
        <v>2.4449971538687302E-4</v>
      </c>
    </row>
    <row r="74" spans="1:19" x14ac:dyDescent="0.2">
      <c r="A74" s="186"/>
      <c r="B74" s="189"/>
      <c r="C74" s="17">
        <v>25</v>
      </c>
      <c r="D74" s="18">
        <v>3</v>
      </c>
      <c r="E74" s="19">
        <v>5.8501515933524297</v>
      </c>
      <c r="F74" s="19">
        <v>3.6147319591699101</v>
      </c>
      <c r="G74" s="19">
        <v>2.0869664696750898</v>
      </c>
      <c r="H74" s="20">
        <v>6.8579671529754499E-2</v>
      </c>
      <c r="I74" s="19">
        <v>2.8473283410635899E-2</v>
      </c>
      <c r="J74" s="19">
        <v>1.6439057841843099E-2</v>
      </c>
      <c r="K74" s="20">
        <v>148.27292264783699</v>
      </c>
      <c r="L74" s="19">
        <v>157.758715660955</v>
      </c>
      <c r="M74" s="19">
        <v>91.082036953862399</v>
      </c>
      <c r="N74" s="20">
        <v>5.4209165994042303E-2</v>
      </c>
      <c r="O74" s="19">
        <v>2.5092472391121501E-2</v>
      </c>
      <c r="P74" s="19">
        <v>1.4487145689647299E-2</v>
      </c>
      <c r="Q74" s="20">
        <v>7.3799477290315202E-4</v>
      </c>
      <c r="R74" s="19">
        <v>4.7685433089680402E-4</v>
      </c>
      <c r="S74" s="19">
        <v>2.7531197630750802E-4</v>
      </c>
    </row>
    <row r="75" spans="1:19" x14ac:dyDescent="0.2">
      <c r="A75" s="186"/>
      <c r="B75" s="189"/>
      <c r="C75" s="17">
        <v>35</v>
      </c>
      <c r="D75" s="18">
        <v>3</v>
      </c>
      <c r="E75" s="19">
        <v>7.0935729413165296</v>
      </c>
      <c r="F75" s="19">
        <v>1.9916557573068301</v>
      </c>
      <c r="G75" s="19">
        <v>1.1498829876141701</v>
      </c>
      <c r="H75" s="20">
        <v>9.21108195682772E-2</v>
      </c>
      <c r="I75" s="19">
        <v>4.3699532793407297E-2</v>
      </c>
      <c r="J75" s="19">
        <v>2.5229937021734601E-2</v>
      </c>
      <c r="K75" s="20">
        <v>72.947362118669901</v>
      </c>
      <c r="L75" s="19">
        <v>29.466023190999699</v>
      </c>
      <c r="M75" s="19">
        <v>17.0122164212714</v>
      </c>
      <c r="N75" s="20">
        <v>0.105881803126323</v>
      </c>
      <c r="O75" s="19">
        <v>4.3548342532214603E-2</v>
      </c>
      <c r="P75" s="19">
        <v>2.5142647283736101E-2</v>
      </c>
      <c r="Q75" s="20">
        <v>1.4307831288104601E-3</v>
      </c>
      <c r="R75" s="19">
        <v>8.6186810028459899E-4</v>
      </c>
      <c r="S75" s="19">
        <v>4.9759977970526405E-4</v>
      </c>
    </row>
    <row r="76" spans="1:19" ht="17" thickBot="1" x14ac:dyDescent="0.25">
      <c r="A76" s="187"/>
      <c r="B76" s="192"/>
      <c r="C76" s="29">
        <v>50</v>
      </c>
      <c r="D76" s="30">
        <v>3</v>
      </c>
      <c r="E76" s="31">
        <v>8.9378574303101797</v>
      </c>
      <c r="F76" s="31">
        <v>4.0850764792460597</v>
      </c>
      <c r="G76" s="31">
        <v>2.3585200049529198</v>
      </c>
      <c r="H76" s="32">
        <v>0.111845175746495</v>
      </c>
      <c r="I76" s="31">
        <v>5.7294752487673503E-2</v>
      </c>
      <c r="J76" s="31">
        <v>3.3079140771911202E-2</v>
      </c>
      <c r="K76" s="32">
        <v>76.530084043450103</v>
      </c>
      <c r="L76" s="31">
        <v>47.1080831547198</v>
      </c>
      <c r="M76" s="31">
        <v>27.197864490384699</v>
      </c>
      <c r="N76" s="32">
        <v>0.12920748866476101</v>
      </c>
      <c r="O76" s="31">
        <v>3.1215277638832101E-2</v>
      </c>
      <c r="P76" s="31">
        <v>1.8022148947608601E-2</v>
      </c>
      <c r="Q76" s="32">
        <v>1.6867232025956E-3</v>
      </c>
      <c r="R76" s="31">
        <v>6.7555209972060401E-4</v>
      </c>
      <c r="S76" s="31">
        <v>3.9003018662530698E-4</v>
      </c>
    </row>
    <row r="77" spans="1:19" x14ac:dyDescent="0.2">
      <c r="A77" s="186" t="s">
        <v>3</v>
      </c>
      <c r="B77" s="188" t="s">
        <v>67</v>
      </c>
      <c r="C77" s="13">
        <v>4</v>
      </c>
      <c r="D77" s="14">
        <v>3</v>
      </c>
      <c r="E77" s="15">
        <v>1184.20746985557</v>
      </c>
      <c r="F77" s="15">
        <v>382.827168033107</v>
      </c>
      <c r="G77" s="15">
        <v>221.02536851701601</v>
      </c>
      <c r="H77" s="16">
        <v>3.6755493382176798</v>
      </c>
      <c r="I77" s="15">
        <v>0.14656138475508701</v>
      </c>
      <c r="J77" s="15">
        <v>8.4617254941154296E-2</v>
      </c>
      <c r="K77" s="16">
        <v>54.6941308619773</v>
      </c>
      <c r="L77" s="15">
        <v>9.0604160235040396</v>
      </c>
      <c r="M77" s="15">
        <v>5.2310336301400504</v>
      </c>
      <c r="N77" s="16">
        <v>21.741727543509398</v>
      </c>
      <c r="O77" s="15">
        <v>7.16488707925014</v>
      </c>
      <c r="P77" s="15">
        <v>4.1366494839183403</v>
      </c>
      <c r="Q77" s="16">
        <v>6.8576758320487194E-2</v>
      </c>
      <c r="R77" s="15">
        <v>1.25625001650524E-2</v>
      </c>
      <c r="S77" s="15">
        <v>7.2529628519877598E-3</v>
      </c>
    </row>
    <row r="78" spans="1:19" x14ac:dyDescent="0.2">
      <c r="A78" s="186"/>
      <c r="B78" s="189"/>
      <c r="C78" s="17">
        <v>10</v>
      </c>
      <c r="D78" s="18">
        <v>3</v>
      </c>
      <c r="E78" s="19">
        <v>2249.8197147823698</v>
      </c>
      <c r="F78" s="19">
        <v>945.46765504673704</v>
      </c>
      <c r="G78" s="19">
        <v>545.86600515131795</v>
      </c>
      <c r="H78" s="20">
        <v>7.1101323546995898</v>
      </c>
      <c r="I78" s="19">
        <v>2.0707726606739301</v>
      </c>
      <c r="J78" s="19">
        <v>1.1955611530706101</v>
      </c>
      <c r="K78" s="20">
        <v>43.121199114742502</v>
      </c>
      <c r="L78" s="19">
        <v>9.6919354190728093</v>
      </c>
      <c r="M78" s="19">
        <v>5.5956415231701602</v>
      </c>
      <c r="N78" s="20">
        <v>52.611525608639603</v>
      </c>
      <c r="O78" s="19">
        <v>17.730574972299799</v>
      </c>
      <c r="P78" s="19">
        <v>10.236752233144101</v>
      </c>
      <c r="Q78" s="20">
        <v>0.16312087808450901</v>
      </c>
      <c r="R78" s="19">
        <v>1.36465334444104E-2</v>
      </c>
      <c r="S78" s="19">
        <v>7.8788297576356196E-3</v>
      </c>
    </row>
    <row r="79" spans="1:19" x14ac:dyDescent="0.2">
      <c r="A79" s="186"/>
      <c r="B79" s="189"/>
      <c r="C79" s="17">
        <v>16</v>
      </c>
      <c r="D79" s="18">
        <v>3</v>
      </c>
      <c r="E79" s="19">
        <v>2995.3928015811298</v>
      </c>
      <c r="F79" s="19">
        <v>777.782514805706</v>
      </c>
      <c r="G79" s="19">
        <v>449.05294429405802</v>
      </c>
      <c r="H79" s="20">
        <v>9.5783187727194203</v>
      </c>
      <c r="I79" s="19">
        <v>1.7455480455640999</v>
      </c>
      <c r="J79" s="19">
        <v>1.00779263398985</v>
      </c>
      <c r="K79" s="20">
        <v>57.852217271065399</v>
      </c>
      <c r="L79" s="19">
        <v>5.6360638748111898</v>
      </c>
      <c r="M79" s="19">
        <v>3.2539829952921702</v>
      </c>
      <c r="N79" s="20">
        <v>52.923265623567403</v>
      </c>
      <c r="O79" s="19">
        <v>18.949970119797399</v>
      </c>
      <c r="P79" s="19">
        <v>10.940770349800299</v>
      </c>
      <c r="Q79" s="20">
        <v>0.16731968215439599</v>
      </c>
      <c r="R79" s="19">
        <v>3.8068145912669299E-2</v>
      </c>
      <c r="S79" s="19">
        <v>2.1978654290229601E-2</v>
      </c>
    </row>
    <row r="80" spans="1:19" x14ac:dyDescent="0.2">
      <c r="A80" s="186"/>
      <c r="B80" s="189"/>
      <c r="C80" s="17">
        <v>25</v>
      </c>
      <c r="D80" s="18">
        <v>3</v>
      </c>
      <c r="E80" s="19">
        <v>3009.30546842079</v>
      </c>
      <c r="F80" s="19">
        <v>926.87992256371399</v>
      </c>
      <c r="G80" s="19">
        <v>535.13437279862001</v>
      </c>
      <c r="H80" s="20">
        <v>9.7756870093152006</v>
      </c>
      <c r="I80" s="19">
        <v>2.9000643663539298</v>
      </c>
      <c r="J80" s="19">
        <v>1.6743529425816801</v>
      </c>
      <c r="K80" s="20">
        <v>72.691022773089102</v>
      </c>
      <c r="L80" s="19">
        <v>24.774841484085101</v>
      </c>
      <c r="M80" s="19">
        <v>14.303761399966801</v>
      </c>
      <c r="N80" s="20">
        <v>44.616847518365397</v>
      </c>
      <c r="O80" s="19">
        <v>17.641096551673701</v>
      </c>
      <c r="P80" s="19">
        <v>10.185091842908999</v>
      </c>
      <c r="Q80" s="20">
        <v>0.13596241463258499</v>
      </c>
      <c r="R80" s="19">
        <v>1.6996829488801501E-2</v>
      </c>
      <c r="S80" s="19">
        <v>9.8131240807297401E-3</v>
      </c>
    </row>
    <row r="81" spans="1:19" x14ac:dyDescent="0.2">
      <c r="A81" s="186"/>
      <c r="B81" s="189"/>
      <c r="C81" s="17">
        <v>35</v>
      </c>
      <c r="D81" s="18">
        <v>3</v>
      </c>
      <c r="E81" s="19">
        <v>4817.19744503326</v>
      </c>
      <c r="F81" s="19">
        <v>1126.1611365045901</v>
      </c>
      <c r="G81" s="19">
        <v>650.18943531182504</v>
      </c>
      <c r="H81" s="20">
        <v>15.723608791827299</v>
      </c>
      <c r="I81" s="19">
        <v>4.2854333385719103</v>
      </c>
      <c r="J81" s="19">
        <v>2.4741960916186798</v>
      </c>
      <c r="K81" s="20">
        <v>77.955074085091397</v>
      </c>
      <c r="L81" s="19">
        <v>10.450160289724099</v>
      </c>
      <c r="M81" s="19">
        <v>6.0334028563469602</v>
      </c>
      <c r="N81" s="20">
        <v>62.266010857519497</v>
      </c>
      <c r="O81" s="19">
        <v>14.0897821045847</v>
      </c>
      <c r="P81" s="19">
        <v>8.1347394909052007</v>
      </c>
      <c r="Q81" s="20">
        <v>0.19920066387306001</v>
      </c>
      <c r="R81" s="19">
        <v>3.0369801662482199E-2</v>
      </c>
      <c r="S81" s="19">
        <v>1.7534013165069601E-2</v>
      </c>
    </row>
    <row r="82" spans="1:19" x14ac:dyDescent="0.2">
      <c r="A82" s="186"/>
      <c r="B82" s="190"/>
      <c r="C82" s="21">
        <v>50</v>
      </c>
      <c r="D82" s="22">
        <v>3</v>
      </c>
      <c r="E82" s="23">
        <v>5614.4001054200498</v>
      </c>
      <c r="F82" s="23">
        <v>3222.62146412534</v>
      </c>
      <c r="G82" s="23">
        <v>1860.5813698090301</v>
      </c>
      <c r="H82" s="24">
        <v>17.7567399250877</v>
      </c>
      <c r="I82" s="23">
        <v>7.7865482801716501</v>
      </c>
      <c r="J82" s="23">
        <v>4.4955657456151199</v>
      </c>
      <c r="K82" s="24">
        <v>51.5226301385662</v>
      </c>
      <c r="L82" s="23">
        <v>12.283658211973499</v>
      </c>
      <c r="M82" s="23">
        <v>7.0919733753162699</v>
      </c>
      <c r="N82" s="24">
        <v>104.128484880645</v>
      </c>
      <c r="O82" s="23">
        <v>34.951535476663999</v>
      </c>
      <c r="P82" s="23">
        <v>20.179278416042699</v>
      </c>
      <c r="Q82" s="24">
        <v>0.33402716125433402</v>
      </c>
      <c r="R82" s="23">
        <v>8.8793027057616103E-2</v>
      </c>
      <c r="S82" s="23">
        <v>5.1264678073876302E-2</v>
      </c>
    </row>
    <row r="83" spans="1:19" x14ac:dyDescent="0.2">
      <c r="A83" s="186"/>
      <c r="B83" s="191" t="s">
        <v>4</v>
      </c>
      <c r="C83" s="25">
        <v>4</v>
      </c>
      <c r="D83" s="26">
        <v>3</v>
      </c>
      <c r="E83" s="27">
        <v>904.50437988693898</v>
      </c>
      <c r="F83" s="27">
        <v>144.51168284607201</v>
      </c>
      <c r="G83" s="27">
        <v>83.433858992225794</v>
      </c>
      <c r="H83" s="28">
        <v>4.5908086376348098</v>
      </c>
      <c r="I83" s="27">
        <v>2.0683230260836698</v>
      </c>
      <c r="J83" s="27">
        <v>1.1941468558805099</v>
      </c>
      <c r="K83" s="28">
        <v>187.76056592613901</v>
      </c>
      <c r="L83" s="27">
        <v>251.58696368722099</v>
      </c>
      <c r="M83" s="27">
        <v>145.25380120941799</v>
      </c>
      <c r="N83" s="28">
        <v>15.577466707228499</v>
      </c>
      <c r="O83" s="27">
        <v>12.1844375501929</v>
      </c>
      <c r="P83" s="27">
        <v>7.0346882995280602</v>
      </c>
      <c r="Q83" s="28">
        <v>5.96012595749612E-2</v>
      </c>
      <c r="R83" s="27">
        <v>3.9418998157287902E-2</v>
      </c>
      <c r="S83" s="27">
        <v>2.2758569197295499E-2</v>
      </c>
    </row>
    <row r="84" spans="1:19" x14ac:dyDescent="0.2">
      <c r="A84" s="186"/>
      <c r="B84" s="189"/>
      <c r="C84" s="17">
        <v>10</v>
      </c>
      <c r="D84" s="18">
        <v>3</v>
      </c>
      <c r="E84" s="19">
        <v>1426.77830526087</v>
      </c>
      <c r="F84" s="19">
        <v>550.82732787350596</v>
      </c>
      <c r="G84" s="19">
        <v>318.020306024771</v>
      </c>
      <c r="H84" s="20">
        <v>6.5573341379833296</v>
      </c>
      <c r="I84" s="19">
        <v>1.3522526232502701</v>
      </c>
      <c r="J84" s="19">
        <v>0.78072341604592499</v>
      </c>
      <c r="K84" s="20">
        <v>93.759836701553596</v>
      </c>
      <c r="L84" s="19">
        <v>103.958443461556</v>
      </c>
      <c r="M84" s="19">
        <v>60.020435317064297</v>
      </c>
      <c r="N84" s="20">
        <v>35.149587512959201</v>
      </c>
      <c r="O84" s="19">
        <v>28.137928419500899</v>
      </c>
      <c r="P84" s="19">
        <v>16.245440547437202</v>
      </c>
      <c r="Q84" s="20">
        <v>0.136398793859553</v>
      </c>
      <c r="R84" s="19">
        <v>9.8420541048594504E-2</v>
      </c>
      <c r="S84" s="19">
        <v>5.6823125868194602E-2</v>
      </c>
    </row>
    <row r="85" spans="1:19" x14ac:dyDescent="0.2">
      <c r="A85" s="186"/>
      <c r="B85" s="189"/>
      <c r="C85" s="17">
        <v>16</v>
      </c>
      <c r="D85" s="18">
        <v>3</v>
      </c>
      <c r="E85" s="19">
        <v>1820.1316418737699</v>
      </c>
      <c r="F85" s="19">
        <v>755.12074913010497</v>
      </c>
      <c r="G85" s="19">
        <v>435.96916778093799</v>
      </c>
      <c r="H85" s="20">
        <v>8.1073476787088303</v>
      </c>
      <c r="I85" s="19">
        <v>0.79393369152691795</v>
      </c>
      <c r="J85" s="19">
        <v>0.458377830521779</v>
      </c>
      <c r="K85" s="20">
        <v>92.942838143998898</v>
      </c>
      <c r="L85" s="19">
        <v>96.139981575954096</v>
      </c>
      <c r="M85" s="19">
        <v>55.506444242762797</v>
      </c>
      <c r="N85" s="20">
        <v>42.040057929418097</v>
      </c>
      <c r="O85" s="19">
        <v>33.066942416762203</v>
      </c>
      <c r="P85" s="19">
        <v>19.091208105595499</v>
      </c>
      <c r="Q85" s="20">
        <v>0.16248726581251199</v>
      </c>
      <c r="R85" s="19">
        <v>0.114292033706857</v>
      </c>
      <c r="S85" s="19">
        <v>6.5986536426883693E-2</v>
      </c>
    </row>
    <row r="86" spans="1:19" x14ac:dyDescent="0.2">
      <c r="A86" s="186"/>
      <c r="B86" s="189"/>
      <c r="C86" s="17">
        <v>25</v>
      </c>
      <c r="D86" s="18">
        <v>3</v>
      </c>
      <c r="E86" s="19">
        <v>1678.24402786018</v>
      </c>
      <c r="F86" s="19">
        <v>765.10089069844003</v>
      </c>
      <c r="G86" s="19">
        <v>441.73120520196602</v>
      </c>
      <c r="H86" s="20">
        <v>7.3792258493857803</v>
      </c>
      <c r="I86" s="19">
        <v>1.15641356151685</v>
      </c>
      <c r="J86" s="19">
        <v>0.66765568103629003</v>
      </c>
      <c r="K86" s="20">
        <v>82.196726438439498</v>
      </c>
      <c r="L86" s="19">
        <v>74.869124161993696</v>
      </c>
      <c r="M86" s="19">
        <v>43.225708988918598</v>
      </c>
      <c r="N86" s="20">
        <v>38.045769833206997</v>
      </c>
      <c r="O86" s="19">
        <v>29.616722775123598</v>
      </c>
      <c r="P86" s="19">
        <v>17.099222866732099</v>
      </c>
      <c r="Q86" s="20">
        <v>0.14797558183345599</v>
      </c>
      <c r="R86" s="19">
        <v>0.101434596319449</v>
      </c>
      <c r="S86" s="19">
        <v>5.8563291490175202E-2</v>
      </c>
    </row>
    <row r="87" spans="1:19" x14ac:dyDescent="0.2">
      <c r="A87" s="186"/>
      <c r="B87" s="189"/>
      <c r="C87" s="17">
        <v>35</v>
      </c>
      <c r="D87" s="18">
        <v>3</v>
      </c>
      <c r="E87" s="19">
        <v>2443.5690948271999</v>
      </c>
      <c r="F87" s="19">
        <v>1294.0072143091099</v>
      </c>
      <c r="G87" s="19">
        <v>747.09541351468795</v>
      </c>
      <c r="H87" s="20">
        <v>10.630911552909</v>
      </c>
      <c r="I87" s="19">
        <v>3.0347581936066699</v>
      </c>
      <c r="J87" s="19">
        <v>1.7521184600042301</v>
      </c>
      <c r="K87" s="20">
        <v>67.795401623683105</v>
      </c>
      <c r="L87" s="19">
        <v>34.169786224100001</v>
      </c>
      <c r="M87" s="19">
        <v>19.727935274636099</v>
      </c>
      <c r="N87" s="20">
        <v>46.313893109893797</v>
      </c>
      <c r="O87" s="19">
        <v>31.670549607075401</v>
      </c>
      <c r="P87" s="19">
        <v>18.2850003410284</v>
      </c>
      <c r="Q87" s="20">
        <v>0.185622166043519</v>
      </c>
      <c r="R87" s="19">
        <v>9.4580804296787099E-2</v>
      </c>
      <c r="S87" s="19">
        <v>5.4606252820921297E-2</v>
      </c>
    </row>
    <row r="88" spans="1:19" x14ac:dyDescent="0.2">
      <c r="A88" s="186"/>
      <c r="B88" s="190"/>
      <c r="C88" s="21">
        <v>50</v>
      </c>
      <c r="D88" s="22">
        <v>3</v>
      </c>
      <c r="E88" s="23">
        <v>2878.4985925493902</v>
      </c>
      <c r="F88" s="23">
        <v>1992.53718740555</v>
      </c>
      <c r="G88" s="23">
        <v>1150.3918815189299</v>
      </c>
      <c r="H88" s="24">
        <v>11.9650943195288</v>
      </c>
      <c r="I88" s="23">
        <v>6.1302698951289702</v>
      </c>
      <c r="J88" s="23">
        <v>3.5393129741577698</v>
      </c>
      <c r="K88" s="24">
        <v>33.967393951966301</v>
      </c>
      <c r="L88" s="23">
        <v>3.4741239892763098</v>
      </c>
      <c r="M88" s="23">
        <v>2.0057864204068099</v>
      </c>
      <c r="N88" s="24">
        <v>85.284962718932505</v>
      </c>
      <c r="O88" s="23">
        <v>56.080708054033899</v>
      </c>
      <c r="P88" s="23">
        <v>32.378211891341302</v>
      </c>
      <c r="Q88" s="24">
        <v>0.35103587422170202</v>
      </c>
      <c r="R88" s="23">
        <v>0.163373021369807</v>
      </c>
      <c r="S88" s="23">
        <v>9.4323457866180599E-2</v>
      </c>
    </row>
    <row r="89" spans="1:19" x14ac:dyDescent="0.2">
      <c r="A89" s="186"/>
      <c r="B89" s="191" t="s">
        <v>5</v>
      </c>
      <c r="C89" s="25">
        <v>4</v>
      </c>
      <c r="D89" s="26">
        <v>3</v>
      </c>
      <c r="E89" s="27">
        <v>248.65084700179099</v>
      </c>
      <c r="F89" s="27">
        <v>176.99669080872701</v>
      </c>
      <c r="G89" s="27">
        <v>102.189087084091</v>
      </c>
      <c r="H89" s="28">
        <v>1.65123111497016</v>
      </c>
      <c r="I89" s="27">
        <v>0.86054296762113702</v>
      </c>
      <c r="J89" s="27">
        <v>0.49683471400530199</v>
      </c>
      <c r="K89" s="28">
        <v>28.5510567505059</v>
      </c>
      <c r="L89" s="27">
        <v>9.2125755639190103</v>
      </c>
      <c r="M89" s="27">
        <v>5.31888298175841</v>
      </c>
      <c r="N89" s="28">
        <v>9.4939077143062303</v>
      </c>
      <c r="O89" s="27">
        <v>6.2411318810015501</v>
      </c>
      <c r="P89" s="27">
        <v>3.6033191715442001</v>
      </c>
      <c r="Q89" s="28">
        <v>6.3411524835288904E-2</v>
      </c>
      <c r="R89" s="27">
        <v>3.5374498464046202E-2</v>
      </c>
      <c r="S89" s="27">
        <v>2.0423476210665099E-2</v>
      </c>
    </row>
    <row r="90" spans="1:19" x14ac:dyDescent="0.2">
      <c r="A90" s="186"/>
      <c r="B90" s="189"/>
      <c r="C90" s="17">
        <v>10</v>
      </c>
      <c r="D90" s="18">
        <v>3</v>
      </c>
      <c r="E90" s="19">
        <v>476.030029335699</v>
      </c>
      <c r="F90" s="19">
        <v>312.11426155277599</v>
      </c>
      <c r="G90" s="19">
        <v>180.199252925417</v>
      </c>
      <c r="H90" s="20">
        <v>3.1708141617242198</v>
      </c>
      <c r="I90" s="19">
        <v>1.59566047903332</v>
      </c>
      <c r="J90" s="19">
        <v>0.92125500710513497</v>
      </c>
      <c r="K90" s="20">
        <v>24.294977844039099</v>
      </c>
      <c r="L90" s="19">
        <v>0.91949046371655196</v>
      </c>
      <c r="M90" s="19">
        <v>0.53086806674404496</v>
      </c>
      <c r="N90" s="20">
        <v>19.457293032668499</v>
      </c>
      <c r="O90" s="19">
        <v>12.413244981363301</v>
      </c>
      <c r="P90" s="19">
        <v>7.1667903315068999</v>
      </c>
      <c r="Q90" s="20">
        <v>0.13006082906490499</v>
      </c>
      <c r="R90" s="19">
        <v>6.4066183594962994E-2</v>
      </c>
      <c r="S90" s="19">
        <v>3.69886283445039E-2</v>
      </c>
    </row>
    <row r="91" spans="1:19" x14ac:dyDescent="0.2">
      <c r="A91" s="186"/>
      <c r="B91" s="189"/>
      <c r="C91" s="17">
        <v>16</v>
      </c>
      <c r="D91" s="18">
        <v>3</v>
      </c>
      <c r="E91" s="19">
        <v>591.83896288517099</v>
      </c>
      <c r="F91" s="19">
        <v>428.19170954395503</v>
      </c>
      <c r="G91" s="19">
        <v>247.21659876996799</v>
      </c>
      <c r="H91" s="20">
        <v>3.9100551310619598</v>
      </c>
      <c r="I91" s="19">
        <v>2.1392625643231198</v>
      </c>
      <c r="J91" s="19">
        <v>1.2351038173792399</v>
      </c>
      <c r="K91" s="20">
        <v>24.030833059975699</v>
      </c>
      <c r="L91" s="19">
        <v>3.6981202468697698</v>
      </c>
      <c r="M91" s="19">
        <v>2.1351107200258599</v>
      </c>
      <c r="N91" s="20">
        <v>24.560793779560399</v>
      </c>
      <c r="O91" s="19">
        <v>15.9980796193353</v>
      </c>
      <c r="P91" s="19">
        <v>9.2364955747403492</v>
      </c>
      <c r="Q91" s="20">
        <v>0.16369955935484401</v>
      </c>
      <c r="R91" s="19">
        <v>8.2792860324661793E-2</v>
      </c>
      <c r="S91" s="19">
        <v>4.7800480195422601E-2</v>
      </c>
    </row>
    <row r="92" spans="1:19" x14ac:dyDescent="0.2">
      <c r="A92" s="186"/>
      <c r="B92" s="189"/>
      <c r="C92" s="17">
        <v>25</v>
      </c>
      <c r="D92" s="18">
        <v>3</v>
      </c>
      <c r="E92" s="19">
        <v>611.30303938777695</v>
      </c>
      <c r="F92" s="19">
        <v>421.68111230558901</v>
      </c>
      <c r="G92" s="19">
        <v>243.45770370181199</v>
      </c>
      <c r="H92" s="20">
        <v>4.0746139513111501</v>
      </c>
      <c r="I92" s="19">
        <v>2.0213442298350501</v>
      </c>
      <c r="J92" s="19">
        <v>1.1670236352201599</v>
      </c>
      <c r="K92" s="20">
        <v>25.123795612742601</v>
      </c>
      <c r="L92" s="19">
        <v>4.8337659853330699</v>
      </c>
      <c r="M92" s="19">
        <v>2.7907760928316998</v>
      </c>
      <c r="N92" s="20">
        <v>22.951308507631499</v>
      </c>
      <c r="O92" s="19">
        <v>13.636446845871999</v>
      </c>
      <c r="P92" s="19">
        <v>7.8730062572542696</v>
      </c>
      <c r="Q92" s="20">
        <v>0.156599477713182</v>
      </c>
      <c r="R92" s="19">
        <v>5.7512470381115802E-2</v>
      </c>
      <c r="S92" s="19">
        <v>3.3204840256297601E-2</v>
      </c>
    </row>
    <row r="93" spans="1:19" x14ac:dyDescent="0.2">
      <c r="A93" s="186"/>
      <c r="B93" s="189"/>
      <c r="C93" s="17">
        <v>35</v>
      </c>
      <c r="D93" s="18">
        <v>3</v>
      </c>
      <c r="E93" s="19">
        <v>977.31723787798603</v>
      </c>
      <c r="F93" s="19">
        <v>608.82660475978901</v>
      </c>
      <c r="G93" s="19">
        <v>351.50620414786999</v>
      </c>
      <c r="H93" s="20">
        <v>6.58917304857275</v>
      </c>
      <c r="I93" s="19">
        <v>2.7737233527021101</v>
      </c>
      <c r="J93" s="19">
        <v>1.6014099243401101</v>
      </c>
      <c r="K93" s="20">
        <v>22.064774168887801</v>
      </c>
      <c r="L93" s="19">
        <v>4.39901004732969</v>
      </c>
      <c r="M93" s="19">
        <v>2.5397696349936698</v>
      </c>
      <c r="N93" s="20">
        <v>42.6037635321807</v>
      </c>
      <c r="O93" s="19">
        <v>21.127070754158702</v>
      </c>
      <c r="P93" s="19">
        <v>12.1977199871018</v>
      </c>
      <c r="Q93" s="20">
        <v>0.29380859903165502</v>
      </c>
      <c r="R93" s="19">
        <v>9.1412173394707405E-2</v>
      </c>
      <c r="S93" s="19">
        <v>5.2776842916643002E-2</v>
      </c>
    </row>
    <row r="94" spans="1:19" x14ac:dyDescent="0.2">
      <c r="A94" s="186"/>
      <c r="B94" s="190"/>
      <c r="C94" s="21">
        <v>50</v>
      </c>
      <c r="D94" s="22">
        <v>3</v>
      </c>
      <c r="E94" s="23">
        <v>1183.9936652393801</v>
      </c>
      <c r="F94" s="23">
        <v>727.462858185904</v>
      </c>
      <c r="G94" s="23">
        <v>420.00087699908602</v>
      </c>
      <c r="H94" s="24">
        <v>7.9860498169207004</v>
      </c>
      <c r="I94" s="23">
        <v>3.32798585155252</v>
      </c>
      <c r="J94" s="23">
        <v>1.9214135272531101</v>
      </c>
      <c r="K94" s="24">
        <v>17.162369422673599</v>
      </c>
      <c r="L94" s="23">
        <v>4.1393707382937999</v>
      </c>
      <c r="M94" s="23">
        <v>2.3898668100295799</v>
      </c>
      <c r="N94" s="24">
        <v>64.546245930069404</v>
      </c>
      <c r="O94" s="23">
        <v>28.078690709538701</v>
      </c>
      <c r="P94" s="23">
        <v>16.211239639644401</v>
      </c>
      <c r="Q94" s="24">
        <v>0.451015458949586</v>
      </c>
      <c r="R94" s="23">
        <v>9.4768530567653997E-2</v>
      </c>
      <c r="S94" s="23">
        <v>5.47146366339403E-2</v>
      </c>
    </row>
    <row r="95" spans="1:19" x14ac:dyDescent="0.2">
      <c r="A95" s="186"/>
      <c r="B95" s="191" t="s">
        <v>6</v>
      </c>
      <c r="C95" s="25">
        <v>4</v>
      </c>
      <c r="D95" s="26">
        <v>3</v>
      </c>
      <c r="E95" s="27">
        <v>123.981460777143</v>
      </c>
      <c r="F95" s="27">
        <v>106.59996553262501</v>
      </c>
      <c r="G95" s="27">
        <v>61.5455187958663</v>
      </c>
      <c r="H95" s="28">
        <v>1.1589589423898901</v>
      </c>
      <c r="I95" s="27">
        <v>0.74812268913726099</v>
      </c>
      <c r="J95" s="27">
        <v>0.43192883596026399</v>
      </c>
      <c r="K95" s="28">
        <v>21.231709568297202</v>
      </c>
      <c r="L95" s="27">
        <v>24.216052947908999</v>
      </c>
      <c r="M95" s="27">
        <v>13.9811446881855</v>
      </c>
      <c r="N95" s="28">
        <v>13.0835876548051</v>
      </c>
      <c r="O95" s="27">
        <v>12.7408948155209</v>
      </c>
      <c r="P95" s="27">
        <v>7.3559590514577202</v>
      </c>
      <c r="Q95" s="28">
        <v>0.118066673377975</v>
      </c>
      <c r="R95" s="27">
        <v>0.100269272884579</v>
      </c>
      <c r="S95" s="27">
        <v>5.7890491691359999E-2</v>
      </c>
    </row>
    <row r="96" spans="1:19" x14ac:dyDescent="0.2">
      <c r="A96" s="186"/>
      <c r="B96" s="189"/>
      <c r="C96" s="17">
        <v>10</v>
      </c>
      <c r="D96" s="18">
        <v>2</v>
      </c>
      <c r="E96" s="19">
        <v>383.79231935356597</v>
      </c>
      <c r="F96" s="19">
        <v>265.374348527118</v>
      </c>
      <c r="G96" s="19">
        <v>187.64800139648699</v>
      </c>
      <c r="H96" s="20">
        <v>3.37404684245092</v>
      </c>
      <c r="I96" s="19">
        <v>1.8243114452053899</v>
      </c>
      <c r="J96" s="19">
        <v>1.2899829939009599</v>
      </c>
      <c r="K96" s="20">
        <v>12.056901465415001</v>
      </c>
      <c r="L96" s="19">
        <v>1.4383706771000599</v>
      </c>
      <c r="M96" s="19">
        <v>1.01708165963734</v>
      </c>
      <c r="N96" s="20">
        <v>33.382193868081501</v>
      </c>
      <c r="O96" s="19">
        <v>25.9926083184132</v>
      </c>
      <c r="P96" s="19">
        <v>18.379549602675802</v>
      </c>
      <c r="Q96" s="20">
        <v>0.290939396095731</v>
      </c>
      <c r="R96" s="19">
        <v>0.186017124532043</v>
      </c>
      <c r="S96" s="19">
        <v>0.13153397017342999</v>
      </c>
    </row>
    <row r="97" spans="1:19" x14ac:dyDescent="0.2">
      <c r="A97" s="186"/>
      <c r="B97" s="189"/>
      <c r="C97" s="17">
        <v>16</v>
      </c>
      <c r="D97" s="18">
        <v>3</v>
      </c>
      <c r="E97" s="19">
        <v>339.75410420740201</v>
      </c>
      <c r="F97" s="19">
        <v>334.584726896993</v>
      </c>
      <c r="G97" s="19">
        <v>193.172582140716</v>
      </c>
      <c r="H97" s="20">
        <v>3.08427726096556</v>
      </c>
      <c r="I97" s="19">
        <v>2.4697391185944801</v>
      </c>
      <c r="J97" s="19">
        <v>1.42590454494867</v>
      </c>
      <c r="K97" s="20">
        <v>12.0424701687284</v>
      </c>
      <c r="L97" s="19">
        <v>2.2615654217420702</v>
      </c>
      <c r="M97" s="19">
        <v>1.30571540503273</v>
      </c>
      <c r="N97" s="20">
        <v>28.431625305717599</v>
      </c>
      <c r="O97" s="19">
        <v>28.8620940281074</v>
      </c>
      <c r="P97" s="19">
        <v>16.663537756504098</v>
      </c>
      <c r="Q97" s="20">
        <v>0.25814074260200598</v>
      </c>
      <c r="R97" s="19">
        <v>0.212708567626332</v>
      </c>
      <c r="S97" s="19">
        <v>0.12280734877800201</v>
      </c>
    </row>
    <row r="98" spans="1:19" x14ac:dyDescent="0.2">
      <c r="A98" s="186"/>
      <c r="B98" s="189"/>
      <c r="C98" s="17">
        <v>25</v>
      </c>
      <c r="D98" s="18">
        <v>2</v>
      </c>
      <c r="E98" s="19">
        <v>514.16790489159496</v>
      </c>
      <c r="F98" s="19">
        <v>379.26399771890902</v>
      </c>
      <c r="G98" s="19">
        <v>268.18014464696</v>
      </c>
      <c r="H98" s="20">
        <v>4.49954625124131</v>
      </c>
      <c r="I98" s="19">
        <v>2.6670485074924901</v>
      </c>
      <c r="J98" s="19">
        <v>1.8858880854014</v>
      </c>
      <c r="K98" s="20">
        <v>16.664115864643101</v>
      </c>
      <c r="L98" s="19">
        <v>0.43093182205443797</v>
      </c>
      <c r="M98" s="19">
        <v>0.30471481360376801</v>
      </c>
      <c r="N98" s="20">
        <v>31.159491784202601</v>
      </c>
      <c r="O98" s="19">
        <v>23.565103452080201</v>
      </c>
      <c r="P98" s="19">
        <v>16.6630444503284</v>
      </c>
      <c r="Q98" s="20">
        <v>0.272174508544963</v>
      </c>
      <c r="R98" s="19">
        <v>0.167085802030708</v>
      </c>
      <c r="S98" s="19">
        <v>0.118147503655907</v>
      </c>
    </row>
    <row r="99" spans="1:19" x14ac:dyDescent="0.2">
      <c r="A99" s="186"/>
      <c r="B99" s="189"/>
      <c r="C99" s="17">
        <v>35</v>
      </c>
      <c r="D99" s="18">
        <v>3</v>
      </c>
      <c r="E99" s="19">
        <v>573.97815067557895</v>
      </c>
      <c r="F99" s="19">
        <v>475.44531447821703</v>
      </c>
      <c r="G99" s="19">
        <v>274.49848029894503</v>
      </c>
      <c r="H99" s="20">
        <v>5.3231143630436097</v>
      </c>
      <c r="I99" s="19">
        <v>3.3676381418686199</v>
      </c>
      <c r="J99" s="19">
        <v>1.9443067877411</v>
      </c>
      <c r="K99" s="20">
        <v>17.906363708353201</v>
      </c>
      <c r="L99" s="19">
        <v>3.94104544962866</v>
      </c>
      <c r="M99" s="19">
        <v>2.27536365123165</v>
      </c>
      <c r="N99" s="20">
        <v>30.369346699632501</v>
      </c>
      <c r="O99" s="19">
        <v>22.566495517644299</v>
      </c>
      <c r="P99" s="19">
        <v>13.0287722617784</v>
      </c>
      <c r="Q99" s="20">
        <v>0.286517597097939</v>
      </c>
      <c r="R99" s="19">
        <v>0.15002546213246101</v>
      </c>
      <c r="S99" s="19">
        <v>8.6617240947474597E-2</v>
      </c>
    </row>
    <row r="100" spans="1:19" x14ac:dyDescent="0.2">
      <c r="A100" s="186"/>
      <c r="B100" s="190"/>
      <c r="C100" s="21">
        <v>50</v>
      </c>
      <c r="D100" s="22">
        <v>3</v>
      </c>
      <c r="E100" s="23">
        <v>755.16687107242899</v>
      </c>
      <c r="F100" s="23">
        <v>663.77232015851996</v>
      </c>
      <c r="G100" s="23">
        <v>383.22912772414401</v>
      </c>
      <c r="H100" s="24">
        <v>6.9530715161766103</v>
      </c>
      <c r="I100" s="23">
        <v>4.7778906472810903</v>
      </c>
      <c r="J100" s="23">
        <v>2.7585164513663298</v>
      </c>
      <c r="K100" s="24">
        <v>10.619249579501799</v>
      </c>
      <c r="L100" s="23">
        <v>3.64383444079699</v>
      </c>
      <c r="M100" s="23">
        <v>2.10376879527657</v>
      </c>
      <c r="N100" s="24">
        <v>63.945805999565202</v>
      </c>
      <c r="O100" s="23">
        <v>40.779374301241504</v>
      </c>
      <c r="P100" s="23">
        <v>23.543982730206299</v>
      </c>
      <c r="Q100" s="24">
        <v>0.61353072292322397</v>
      </c>
      <c r="R100" s="23">
        <v>0.25194533417267001</v>
      </c>
      <c r="S100" s="23">
        <v>0.14546070650566101</v>
      </c>
    </row>
    <row r="101" spans="1:19" x14ac:dyDescent="0.2">
      <c r="A101" s="186"/>
      <c r="B101" s="191" t="s">
        <v>7</v>
      </c>
      <c r="C101" s="25">
        <v>4</v>
      </c>
      <c r="D101" s="26">
        <v>3</v>
      </c>
      <c r="E101" s="27">
        <v>119.744783855656</v>
      </c>
      <c r="F101" s="27">
        <v>87.863362202227705</v>
      </c>
      <c r="G101" s="27">
        <v>50.727935819361797</v>
      </c>
      <c r="H101" s="28">
        <v>1.0314519310177099</v>
      </c>
      <c r="I101" s="27">
        <v>0.43826401485132199</v>
      </c>
      <c r="J101" s="27">
        <v>0.25303184695053699</v>
      </c>
      <c r="K101" s="28">
        <v>35.865617458468101</v>
      </c>
      <c r="L101" s="27">
        <v>25.921948370761399</v>
      </c>
      <c r="M101" s="27">
        <v>14.9660438697786</v>
      </c>
      <c r="N101" s="28">
        <v>9.7661525236795992</v>
      </c>
      <c r="O101" s="27">
        <v>14.5183115663783</v>
      </c>
      <c r="P101" s="27">
        <v>8.3821510910273993</v>
      </c>
      <c r="Q101" s="28">
        <v>7.2968999159154002E-2</v>
      </c>
      <c r="R101" s="27">
        <v>9.8609659626565094E-2</v>
      </c>
      <c r="S101" s="27">
        <v>5.6932313530094703E-2</v>
      </c>
    </row>
    <row r="102" spans="1:19" x14ac:dyDescent="0.2">
      <c r="A102" s="186"/>
      <c r="B102" s="189"/>
      <c r="C102" s="17">
        <v>10</v>
      </c>
      <c r="D102" s="18">
        <v>3</v>
      </c>
      <c r="E102" s="19">
        <v>264.60227247986398</v>
      </c>
      <c r="F102" s="19">
        <v>283.75609648258398</v>
      </c>
      <c r="G102" s="19">
        <v>163.82665868841701</v>
      </c>
      <c r="H102" s="20">
        <v>2.19716985656772</v>
      </c>
      <c r="I102" s="19">
        <v>1.7307435034037</v>
      </c>
      <c r="J102" s="19">
        <v>0.99924522758832401</v>
      </c>
      <c r="K102" s="20">
        <v>14.550996705264099</v>
      </c>
      <c r="L102" s="19">
        <v>9.4949006475591293</v>
      </c>
      <c r="M102" s="19">
        <v>5.4818834447970204</v>
      </c>
      <c r="N102" s="20">
        <v>24.752665795211399</v>
      </c>
      <c r="O102" s="19">
        <v>28.510621319178401</v>
      </c>
      <c r="P102" s="19">
        <v>16.460614893391099</v>
      </c>
      <c r="Q102" s="20">
        <v>0.193446350692109</v>
      </c>
      <c r="R102" s="19">
        <v>0.184014098157849</v>
      </c>
      <c r="S102" s="19">
        <v>0.10624058910612</v>
      </c>
    </row>
    <row r="103" spans="1:19" x14ac:dyDescent="0.2">
      <c r="A103" s="186"/>
      <c r="B103" s="189"/>
      <c r="C103" s="17">
        <v>16</v>
      </c>
      <c r="D103" s="18">
        <v>3</v>
      </c>
      <c r="E103" s="19">
        <v>316.59510149827997</v>
      </c>
      <c r="F103" s="19">
        <v>222.06434345586499</v>
      </c>
      <c r="G103" s="19">
        <v>128.208908471661</v>
      </c>
      <c r="H103" s="20">
        <v>2.83876931115265</v>
      </c>
      <c r="I103" s="19">
        <v>1.11522281506595</v>
      </c>
      <c r="J103" s="19">
        <v>0.64387419248474198</v>
      </c>
      <c r="K103" s="20">
        <v>49.835079115354603</v>
      </c>
      <c r="L103" s="19">
        <v>61.147944410468099</v>
      </c>
      <c r="M103" s="19">
        <v>35.303782165775999</v>
      </c>
      <c r="N103" s="20">
        <v>22.137306933172201</v>
      </c>
      <c r="O103" s="19">
        <v>28.085639476802701</v>
      </c>
      <c r="P103" s="19">
        <v>16.215251512294799</v>
      </c>
      <c r="Q103" s="20">
        <v>0.16700598655180399</v>
      </c>
      <c r="R103" s="19">
        <v>0.189212483495105</v>
      </c>
      <c r="S103" s="19">
        <v>0.10924187827993601</v>
      </c>
    </row>
    <row r="104" spans="1:19" x14ac:dyDescent="0.2">
      <c r="A104" s="186"/>
      <c r="B104" s="189"/>
      <c r="C104" s="17">
        <v>25</v>
      </c>
      <c r="D104" s="18">
        <v>3</v>
      </c>
      <c r="E104" s="19">
        <v>284.64873220000698</v>
      </c>
      <c r="F104" s="19">
        <v>273.94863488414802</v>
      </c>
      <c r="G104" s="19">
        <v>158.16431809449301</v>
      </c>
      <c r="H104" s="20">
        <v>2.3808213737061399</v>
      </c>
      <c r="I104" s="19">
        <v>1.59677935365795</v>
      </c>
      <c r="J104" s="19">
        <v>0.92190098967085399</v>
      </c>
      <c r="K104" s="20">
        <v>14.8998274894153</v>
      </c>
      <c r="L104" s="19">
        <v>6.7577269028934497</v>
      </c>
      <c r="M104" s="19">
        <v>3.9015754464955101</v>
      </c>
      <c r="N104" s="20">
        <v>24.031381976049101</v>
      </c>
      <c r="O104" s="19">
        <v>25.921762028248999</v>
      </c>
      <c r="P104" s="19">
        <v>14.965936284879</v>
      </c>
      <c r="Q104" s="20">
        <v>0.190728940001408</v>
      </c>
      <c r="R104" s="19">
        <v>0.16349211411608999</v>
      </c>
      <c r="S104" s="19">
        <v>9.4392216095305903E-2</v>
      </c>
    </row>
    <row r="105" spans="1:19" x14ac:dyDescent="0.2">
      <c r="A105" s="186"/>
      <c r="B105" s="189"/>
      <c r="C105" s="17">
        <v>35</v>
      </c>
      <c r="D105" s="18">
        <v>3</v>
      </c>
      <c r="E105" s="19">
        <v>408.38551386696503</v>
      </c>
      <c r="F105" s="19">
        <v>335.381460636626</v>
      </c>
      <c r="G105" s="19">
        <v>193.63257657976601</v>
      </c>
      <c r="H105" s="20">
        <v>3.5544095655609298</v>
      </c>
      <c r="I105" s="19">
        <v>1.8089489304419</v>
      </c>
      <c r="J105" s="19">
        <v>1.0443971519409101</v>
      </c>
      <c r="K105" s="20">
        <v>15.9182460485421</v>
      </c>
      <c r="L105" s="19">
        <v>7.23957473177376</v>
      </c>
      <c r="M105" s="19">
        <v>4.1797704202079897</v>
      </c>
      <c r="N105" s="20">
        <v>32.321117443109202</v>
      </c>
      <c r="O105" s="19">
        <v>32.459632061594498</v>
      </c>
      <c r="P105" s="19">
        <v>18.7405773085578</v>
      </c>
      <c r="Q105" s="20">
        <v>0.26220886520822601</v>
      </c>
      <c r="R105" s="19">
        <v>0.196954740133787</v>
      </c>
      <c r="S105" s="19">
        <v>0.11371187223441501</v>
      </c>
    </row>
    <row r="106" spans="1:19" x14ac:dyDescent="0.2">
      <c r="A106" s="186"/>
      <c r="B106" s="190"/>
      <c r="C106" s="21">
        <v>50</v>
      </c>
      <c r="D106" s="22">
        <v>3</v>
      </c>
      <c r="E106" s="23">
        <v>608.63647096892498</v>
      </c>
      <c r="F106" s="23">
        <v>588.66969897007596</v>
      </c>
      <c r="G106" s="23">
        <v>339.86860916414901</v>
      </c>
      <c r="H106" s="24">
        <v>5.1895774998726596</v>
      </c>
      <c r="I106" s="23">
        <v>3.4583056520037601</v>
      </c>
      <c r="J106" s="23">
        <v>1.99665369912437</v>
      </c>
      <c r="K106" s="24">
        <v>10.6362453195539</v>
      </c>
      <c r="L106" s="23">
        <v>3.6600786558755898</v>
      </c>
      <c r="M106" s="23">
        <v>2.1131473972249699</v>
      </c>
      <c r="N106" s="24">
        <v>59.177292682698301</v>
      </c>
      <c r="O106" s="23">
        <v>53.307829335518498</v>
      </c>
      <c r="P106" s="23">
        <v>30.777289616776201</v>
      </c>
      <c r="Q106" s="24">
        <v>0.493537779730989</v>
      </c>
      <c r="R106" s="23">
        <v>0.30389132819964798</v>
      </c>
      <c r="S106" s="23">
        <v>0.17545174014046</v>
      </c>
    </row>
    <row r="107" spans="1:19" x14ac:dyDescent="0.2">
      <c r="A107" s="186"/>
      <c r="B107" s="189" t="s">
        <v>8</v>
      </c>
      <c r="C107" s="17">
        <v>4</v>
      </c>
      <c r="D107" s="18">
        <v>3</v>
      </c>
      <c r="E107" s="19">
        <v>58.6811204300569</v>
      </c>
      <c r="F107" s="19">
        <v>28.6979285531473</v>
      </c>
      <c r="G107" s="19">
        <v>16.568756775344202</v>
      </c>
      <c r="H107" s="20">
        <v>0.68902333517973802</v>
      </c>
      <c r="I107" s="19">
        <v>0.15409832068502199</v>
      </c>
      <c r="J107" s="19">
        <v>8.8968706929166794E-2</v>
      </c>
      <c r="K107" s="20">
        <v>15.890032272764101</v>
      </c>
      <c r="L107" s="19">
        <v>12.065820168046599</v>
      </c>
      <c r="M107" s="19">
        <v>6.9662045220153201</v>
      </c>
      <c r="N107" s="20">
        <v>8.1035488289049908</v>
      </c>
      <c r="O107" s="19">
        <v>10.1136339954243</v>
      </c>
      <c r="P107" s="19">
        <v>5.8391093097435798</v>
      </c>
      <c r="Q107" s="20">
        <v>8.3426562365287005E-2</v>
      </c>
      <c r="R107" s="19">
        <v>9.0283215270350506E-2</v>
      </c>
      <c r="S107" s="19">
        <v>5.2125038639641803E-2</v>
      </c>
    </row>
    <row r="108" spans="1:19" x14ac:dyDescent="0.2">
      <c r="A108" s="186"/>
      <c r="B108" s="189"/>
      <c r="C108" s="17">
        <v>10</v>
      </c>
      <c r="D108" s="18">
        <v>2</v>
      </c>
      <c r="E108" s="19">
        <v>166.148059075997</v>
      </c>
      <c r="F108" s="19">
        <v>42.487239265358603</v>
      </c>
      <c r="G108" s="19">
        <v>30.043014998430401</v>
      </c>
      <c r="H108" s="20">
        <v>1.82783419213073</v>
      </c>
      <c r="I108" s="19">
        <v>4.27734211055577E-2</v>
      </c>
      <c r="J108" s="19">
        <v>3.02453761182877E-2</v>
      </c>
      <c r="K108" s="20">
        <v>13.1219443485521</v>
      </c>
      <c r="L108" s="19">
        <v>10.621744309055501</v>
      </c>
      <c r="M108" s="19">
        <v>7.5107074289627898</v>
      </c>
      <c r="N108" s="20">
        <v>20.780273537467501</v>
      </c>
      <c r="O108" s="19">
        <v>20.058764498693701</v>
      </c>
      <c r="P108" s="19">
        <v>14.1836883992503</v>
      </c>
      <c r="Q108" s="20">
        <v>0.20912948391771399</v>
      </c>
      <c r="R108" s="19">
        <v>0.17254251859512501</v>
      </c>
      <c r="S108" s="19">
        <v>0.122005984941619</v>
      </c>
    </row>
    <row r="109" spans="1:19" x14ac:dyDescent="0.2">
      <c r="A109" s="186"/>
      <c r="B109" s="189"/>
      <c r="C109" s="17">
        <v>16</v>
      </c>
      <c r="D109" s="18">
        <v>3</v>
      </c>
      <c r="E109" s="19">
        <v>131.86359088658301</v>
      </c>
      <c r="F109" s="19">
        <v>71.875232609813594</v>
      </c>
      <c r="G109" s="19">
        <v>41.497184895342798</v>
      </c>
      <c r="H109" s="20">
        <v>1.53094975583333</v>
      </c>
      <c r="I109" s="19">
        <v>0.45785975076144703</v>
      </c>
      <c r="J109" s="19">
        <v>0.26434545035321599</v>
      </c>
      <c r="K109" s="20">
        <v>10.167562315946601</v>
      </c>
      <c r="L109" s="19">
        <v>3.8261734956392499</v>
      </c>
      <c r="M109" s="19">
        <v>2.20904229767353</v>
      </c>
      <c r="N109" s="20">
        <v>17.132337247633899</v>
      </c>
      <c r="O109" s="19">
        <v>16.882345503056701</v>
      </c>
      <c r="P109" s="19">
        <v>9.7470267207420598</v>
      </c>
      <c r="Q109" s="20">
        <v>0.18507408315248</v>
      </c>
      <c r="R109" s="19">
        <v>0.140181359603437</v>
      </c>
      <c r="S109" s="19">
        <v>8.0933745702412394E-2</v>
      </c>
    </row>
    <row r="110" spans="1:19" x14ac:dyDescent="0.2">
      <c r="A110" s="186"/>
      <c r="B110" s="189"/>
      <c r="C110" s="17">
        <v>25</v>
      </c>
      <c r="D110" s="18">
        <v>2</v>
      </c>
      <c r="E110" s="19">
        <v>182.52350971294101</v>
      </c>
      <c r="F110" s="19">
        <v>85.5538254438178</v>
      </c>
      <c r="G110" s="19">
        <v>60.495690127773798</v>
      </c>
      <c r="H110" s="20">
        <v>1.95662176890808</v>
      </c>
      <c r="I110" s="19">
        <v>0.48784142023548299</v>
      </c>
      <c r="J110" s="19">
        <v>0.344955976392186</v>
      </c>
      <c r="K110" s="20">
        <v>9.29681525352267</v>
      </c>
      <c r="L110" s="19">
        <v>5.9200626298534003</v>
      </c>
      <c r="M110" s="19">
        <v>4.1861164306183998</v>
      </c>
      <c r="N110" s="20">
        <v>28.300805493101599</v>
      </c>
      <c r="O110" s="19">
        <v>27.2239857990484</v>
      </c>
      <c r="P110" s="19">
        <v>19.250264969433399</v>
      </c>
      <c r="Q110" s="20">
        <v>0.28493939831311699</v>
      </c>
      <c r="R110" s="19">
        <v>0.23391886841441301</v>
      </c>
      <c r="S110" s="19">
        <v>0.165405618103315</v>
      </c>
    </row>
    <row r="111" spans="1:19" x14ac:dyDescent="0.2">
      <c r="A111" s="186"/>
      <c r="B111" s="189"/>
      <c r="C111" s="17">
        <v>35</v>
      </c>
      <c r="D111" s="18">
        <v>3</v>
      </c>
      <c r="E111" s="19">
        <v>271.66849071507602</v>
      </c>
      <c r="F111" s="19">
        <v>167.91730716567699</v>
      </c>
      <c r="G111" s="19">
        <v>96.947102493700996</v>
      </c>
      <c r="H111" s="20">
        <v>3.1338522068491499</v>
      </c>
      <c r="I111" s="19">
        <v>1.5434152083510699</v>
      </c>
      <c r="J111" s="19">
        <v>0.89109118601285697</v>
      </c>
      <c r="K111" s="20">
        <v>10.241688336487501</v>
      </c>
      <c r="L111" s="19">
        <v>7.3324154743623096</v>
      </c>
      <c r="M111" s="19">
        <v>4.2333720479332602</v>
      </c>
      <c r="N111" s="20">
        <v>29.6359973101439</v>
      </c>
      <c r="O111" s="19">
        <v>18.530890781434401</v>
      </c>
      <c r="P111" s="19">
        <v>10.6988147809847</v>
      </c>
      <c r="Q111" s="20">
        <v>0.34366294560465099</v>
      </c>
      <c r="R111" s="19">
        <v>0.130375027799284</v>
      </c>
      <c r="S111" s="19">
        <v>7.5272057395521702E-2</v>
      </c>
    </row>
    <row r="112" spans="1:19" ht="17" thickBot="1" x14ac:dyDescent="0.25">
      <c r="A112" s="187"/>
      <c r="B112" s="192"/>
      <c r="C112" s="29">
        <v>50</v>
      </c>
      <c r="D112" s="30">
        <v>3</v>
      </c>
      <c r="E112" s="31">
        <v>407.22769661461302</v>
      </c>
      <c r="F112" s="31">
        <v>287.05346481620501</v>
      </c>
      <c r="G112" s="31">
        <v>165.73039518345101</v>
      </c>
      <c r="H112" s="32">
        <v>4.6108089243326802</v>
      </c>
      <c r="I112" s="31">
        <v>2.57316706907439</v>
      </c>
      <c r="J112" s="31">
        <v>1.4856186999999801</v>
      </c>
      <c r="K112" s="32">
        <v>10.1442635601514</v>
      </c>
      <c r="L112" s="31">
        <v>8.1294840017537702</v>
      </c>
      <c r="M112" s="31">
        <v>4.6935597767852997</v>
      </c>
      <c r="N112" s="32">
        <v>47.806042674742798</v>
      </c>
      <c r="O112" s="31">
        <v>38.534647662365501</v>
      </c>
      <c r="P112" s="31">
        <v>22.247989200994098</v>
      </c>
      <c r="Q112" s="32">
        <v>0.53796389517453902</v>
      </c>
      <c r="R112" s="31">
        <v>0.29926631665544401</v>
      </c>
      <c r="S112" s="31">
        <v>0.172781488480408</v>
      </c>
    </row>
  </sheetData>
  <mergeCells count="26">
    <mergeCell ref="E3:G3"/>
    <mergeCell ref="H3:J3"/>
    <mergeCell ref="K3:M3"/>
    <mergeCell ref="N3:P3"/>
    <mergeCell ref="Q3:S3"/>
    <mergeCell ref="B29:B34"/>
    <mergeCell ref="B35:B40"/>
    <mergeCell ref="A41:A76"/>
    <mergeCell ref="B41:B46"/>
    <mergeCell ref="B47:B52"/>
    <mergeCell ref="B53:B58"/>
    <mergeCell ref="B59:B64"/>
    <mergeCell ref="B65:B70"/>
    <mergeCell ref="B71:B76"/>
    <mergeCell ref="A5:A40"/>
    <mergeCell ref="B5:B10"/>
    <mergeCell ref="B11:B16"/>
    <mergeCell ref="B17:B22"/>
    <mergeCell ref="B23:B28"/>
    <mergeCell ref="A77:A112"/>
    <mergeCell ref="B77:B82"/>
    <mergeCell ref="B83:B88"/>
    <mergeCell ref="B89:B94"/>
    <mergeCell ref="B95:B100"/>
    <mergeCell ref="B101:B106"/>
    <mergeCell ref="B107:B1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011F4-8DA9-EC4D-B8EB-CC39E21B6E42}">
  <dimension ref="A1:AI65"/>
  <sheetViews>
    <sheetView workbookViewId="0">
      <selection activeCell="H19" sqref="H19"/>
    </sheetView>
  </sheetViews>
  <sheetFormatPr baseColWidth="10" defaultRowHeight="16" x14ac:dyDescent="0.2"/>
  <cols>
    <col min="1" max="1" width="13.6640625" style="33" bestFit="1" customWidth="1"/>
    <col min="2" max="2" width="11" style="98" bestFit="1" customWidth="1"/>
    <col min="3" max="3" width="8.1640625" style="33" bestFit="1" customWidth="1"/>
    <col min="4" max="5" width="16" style="33" bestFit="1" customWidth="1"/>
    <col min="6" max="6" width="15.83203125" style="33" bestFit="1" customWidth="1"/>
    <col min="7" max="8" width="15.1640625" style="33" bestFit="1" customWidth="1"/>
    <col min="9" max="9" width="11.33203125" style="33" bestFit="1" customWidth="1"/>
    <col min="10" max="11" width="14.1640625" style="33" bestFit="1" customWidth="1"/>
    <col min="12" max="12" width="10.33203125" style="33" bestFit="1" customWidth="1"/>
    <col min="13" max="14" width="14.1640625" style="33" bestFit="1" customWidth="1"/>
    <col min="15" max="15" width="10.33203125" style="33" bestFit="1" customWidth="1"/>
    <col min="16" max="16" width="16.6640625" style="33" bestFit="1" customWidth="1"/>
    <col min="17" max="17" width="20.6640625" style="33" bestFit="1" customWidth="1"/>
    <col min="18" max="18" width="16.6640625" style="33" bestFit="1" customWidth="1"/>
    <col min="19" max="19" width="20.6640625" style="33" bestFit="1" customWidth="1"/>
    <col min="20" max="20" width="12.6640625" style="33" bestFit="1" customWidth="1"/>
    <col min="21" max="21" width="16.83203125" style="33" bestFit="1" customWidth="1"/>
    <col min="22" max="22" width="12.1640625" style="33" bestFit="1" customWidth="1"/>
    <col min="23" max="23" width="16.6640625" style="33" customWidth="1"/>
    <col min="24" max="24" width="19.6640625" style="33" bestFit="1" customWidth="1"/>
    <col min="25" max="25" width="15.5" style="33" bestFit="1" customWidth="1"/>
    <col min="26" max="26" width="19.6640625" style="33" bestFit="1" customWidth="1"/>
    <col min="27" max="27" width="12.1640625" style="33" bestFit="1" customWidth="1"/>
    <col min="28" max="28" width="15.6640625" style="33" bestFit="1" customWidth="1"/>
    <col min="29" max="29" width="12.1640625" style="33" bestFit="1" customWidth="1"/>
    <col min="30" max="31" width="15.5" style="33" bestFit="1" customWidth="1"/>
    <col min="32" max="33" width="12.1640625" style="33" bestFit="1" customWidth="1"/>
    <col min="36" max="16384" width="10.83203125" style="4"/>
  </cols>
  <sheetData>
    <row r="1" spans="1:35" ht="18" x14ac:dyDescent="0.2">
      <c r="A1" s="119" t="s">
        <v>127</v>
      </c>
      <c r="B1" s="35"/>
      <c r="C1" s="34"/>
      <c r="D1" s="36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7" t="s">
        <v>58</v>
      </c>
      <c r="X1" s="34"/>
      <c r="Y1" s="36"/>
      <c r="Z1" s="34"/>
      <c r="AA1" s="34"/>
      <c r="AB1" s="34"/>
      <c r="AC1" s="34"/>
      <c r="AD1" s="36"/>
      <c r="AE1" s="34"/>
      <c r="AF1" s="34"/>
      <c r="AG1" s="34"/>
    </row>
    <row r="2" spans="1:35" s="3" customFormat="1" x14ac:dyDescent="0.2">
      <c r="A2" s="34"/>
      <c r="B2" s="35"/>
      <c r="C2" s="34"/>
      <c r="D2" s="36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8" t="s">
        <v>55</v>
      </c>
      <c r="X2" s="39"/>
      <c r="Y2" s="39"/>
      <c r="Z2" s="39"/>
      <c r="AA2" s="40"/>
      <c r="AB2" s="40"/>
      <c r="AC2" s="34"/>
      <c r="AD2" s="36"/>
      <c r="AE2" s="34"/>
      <c r="AF2" s="34"/>
      <c r="AG2" s="34"/>
      <c r="AH2"/>
      <c r="AI2"/>
    </row>
    <row r="3" spans="1:35" x14ac:dyDescent="0.2">
      <c r="A3" s="34"/>
      <c r="B3" s="35"/>
      <c r="C3" s="34"/>
      <c r="D3" s="36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41" t="s">
        <v>44</v>
      </c>
      <c r="X3" s="42"/>
      <c r="Y3" s="42"/>
      <c r="Z3" s="42"/>
      <c r="AA3" s="43"/>
      <c r="AB3" s="43"/>
      <c r="AC3" s="34"/>
      <c r="AD3" s="36"/>
      <c r="AE3" s="34"/>
      <c r="AF3" s="34"/>
      <c r="AG3" s="34"/>
    </row>
    <row r="4" spans="1:35" x14ac:dyDescent="0.2">
      <c r="A4" s="34"/>
      <c r="B4" s="35"/>
      <c r="C4" s="34"/>
      <c r="D4" s="36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  <c r="W4" s="44"/>
      <c r="X4" s="34"/>
      <c r="Y4" s="34"/>
      <c r="Z4" s="34"/>
      <c r="AA4" s="34"/>
      <c r="AB4" s="34"/>
      <c r="AC4" s="34"/>
      <c r="AD4" s="34"/>
      <c r="AE4" s="34"/>
      <c r="AF4" s="34"/>
      <c r="AG4" s="34"/>
    </row>
    <row r="5" spans="1:35" x14ac:dyDescent="0.2">
      <c r="A5" s="34"/>
      <c r="B5" s="35"/>
      <c r="C5" s="34"/>
      <c r="D5" s="34"/>
      <c r="E5" s="34"/>
      <c r="F5" s="34"/>
      <c r="G5" s="34"/>
      <c r="H5" s="34"/>
      <c r="I5" s="34"/>
      <c r="J5" s="34"/>
      <c r="K5" s="34"/>
      <c r="L5" s="34"/>
      <c r="M5" s="34"/>
      <c r="N5" s="34"/>
      <c r="O5" s="34"/>
      <c r="P5" s="34"/>
      <c r="Q5" s="34"/>
      <c r="R5" s="34"/>
      <c r="S5" s="34"/>
      <c r="T5" s="34"/>
      <c r="U5" s="34"/>
      <c r="V5" s="34"/>
      <c r="W5" s="45" t="s">
        <v>52</v>
      </c>
      <c r="X5" s="34"/>
      <c r="Y5" s="46" t="s">
        <v>56</v>
      </c>
      <c r="Z5" s="46" t="s">
        <v>57</v>
      </c>
      <c r="AA5" s="34"/>
      <c r="AB5" s="34"/>
      <c r="AC5" s="34"/>
      <c r="AD5" s="34"/>
      <c r="AE5" s="34"/>
      <c r="AF5" s="34"/>
      <c r="AG5" s="34"/>
    </row>
    <row r="6" spans="1:35" x14ac:dyDescent="0.2">
      <c r="A6" s="34"/>
      <c r="B6" s="35"/>
      <c r="C6" s="34"/>
      <c r="D6" s="34"/>
      <c r="E6" s="34"/>
      <c r="F6" s="34"/>
      <c r="G6" s="34"/>
      <c r="H6" s="34"/>
      <c r="I6" s="34"/>
      <c r="J6" s="34"/>
      <c r="K6" s="34"/>
      <c r="L6" s="34"/>
      <c r="M6" s="34"/>
      <c r="N6" s="34"/>
      <c r="O6" s="34"/>
      <c r="P6" s="34"/>
      <c r="Q6" s="34"/>
      <c r="R6" s="34"/>
      <c r="S6" s="34"/>
      <c r="T6" s="34"/>
      <c r="U6" s="34"/>
      <c r="V6" s="34"/>
      <c r="W6" s="47" t="s">
        <v>14</v>
      </c>
      <c r="X6" s="48"/>
      <c r="Y6" s="48">
        <f>COUNTA(AC11,AC14,AC17:AC20,AC25:AC27,AC29:AC30,AC33,AC35:AC38,AC40:AC41,AC43,AC45,AC50,AC54:AC56,AC59,AC61,AC64)</f>
        <v>27</v>
      </c>
      <c r="Z6" s="48">
        <f>COUNTA(AG11,AG14,AG17:AG20,AG25:AG27,AG29:AG30,AG33,AG35:AG38,AG40:AG43,AG45,AG50,AG54:AG56,AG59,AG61,AG64)</f>
        <v>28</v>
      </c>
      <c r="AA6" s="34"/>
      <c r="AB6" s="34"/>
      <c r="AC6" s="34"/>
      <c r="AD6" s="34"/>
      <c r="AE6" s="34"/>
      <c r="AF6" s="34"/>
      <c r="AG6" s="34"/>
    </row>
    <row r="7" spans="1:35" x14ac:dyDescent="0.2">
      <c r="A7" s="34"/>
      <c r="B7" s="35"/>
      <c r="C7" s="34"/>
      <c r="D7" s="34"/>
      <c r="E7" s="34"/>
      <c r="F7" s="34"/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49" t="s">
        <v>53</v>
      </c>
      <c r="X7" s="50"/>
      <c r="Y7" s="50">
        <f>COUNTA(AC16,AC32,AC34,AC39,AC44,AC53,AC62)</f>
        <v>7</v>
      </c>
      <c r="Z7" s="50">
        <f>COUNTA(AG16,AG23,AG32,AG34,AG39,AG44,AG51,AG53,AG62)</f>
        <v>9</v>
      </c>
      <c r="AA7" s="34"/>
      <c r="AB7" s="34"/>
      <c r="AC7" s="34"/>
      <c r="AD7" s="34"/>
      <c r="AE7" s="34"/>
      <c r="AF7" s="34"/>
      <c r="AG7" s="34"/>
    </row>
    <row r="8" spans="1:35" x14ac:dyDescent="0.2">
      <c r="A8" s="34"/>
      <c r="B8" s="35"/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  <c r="U8" s="34"/>
      <c r="V8" s="34"/>
      <c r="W8" s="51" t="s">
        <v>54</v>
      </c>
      <c r="X8" s="52"/>
      <c r="Y8" s="52">
        <f>COUNTA(AC12:AC13,AC15,AC21:AC24,AC28,AC31,AC42,AC46:AC49,AC51:AC52,AC57:AC58,AC60,AC63)</f>
        <v>20</v>
      </c>
      <c r="Z8" s="52">
        <f>COUNTA(AG12:AG13,AG15,AG21:AG22,AG24,AG28,AG31,AG46:AG49,AG52,AG57:AG58,AG60,AG63)</f>
        <v>17</v>
      </c>
      <c r="AA8" s="34"/>
      <c r="AB8" s="34"/>
      <c r="AC8" s="34"/>
      <c r="AD8" s="34"/>
      <c r="AE8" s="34"/>
      <c r="AF8" s="34"/>
      <c r="AG8" s="34"/>
    </row>
    <row r="9" spans="1:35" ht="17" thickBot="1" x14ac:dyDescent="0.25">
      <c r="A9" s="34"/>
      <c r="B9" s="35"/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  <c r="N9" s="34"/>
      <c r="O9" s="34"/>
      <c r="P9" s="34"/>
      <c r="Q9" s="34"/>
      <c r="R9" s="34"/>
      <c r="S9" s="34"/>
      <c r="T9" s="34"/>
      <c r="U9" s="34"/>
      <c r="V9" s="34"/>
      <c r="W9" s="53"/>
      <c r="X9" s="34"/>
      <c r="Y9" s="34"/>
      <c r="Z9" s="34"/>
      <c r="AA9" s="34"/>
      <c r="AB9" s="34"/>
      <c r="AC9" s="34"/>
      <c r="AD9" s="34"/>
      <c r="AE9" s="34"/>
      <c r="AF9" s="34"/>
      <c r="AG9" s="34"/>
    </row>
    <row r="10" spans="1:35" ht="17" thickBot="1" x14ac:dyDescent="0.25">
      <c r="A10" s="54" t="s">
        <v>51</v>
      </c>
      <c r="B10" s="55" t="s">
        <v>50</v>
      </c>
      <c r="C10" s="54" t="s">
        <v>0</v>
      </c>
      <c r="D10" s="54" t="s">
        <v>15</v>
      </c>
      <c r="E10" s="54" t="s">
        <v>16</v>
      </c>
      <c r="F10" s="54" t="s">
        <v>45</v>
      </c>
      <c r="G10" s="54" t="s">
        <v>17</v>
      </c>
      <c r="H10" s="54" t="s">
        <v>18</v>
      </c>
      <c r="I10" s="54" t="s">
        <v>19</v>
      </c>
      <c r="J10" s="54" t="s">
        <v>20</v>
      </c>
      <c r="K10" s="54" t="s">
        <v>21</v>
      </c>
      <c r="L10" s="54" t="s">
        <v>22</v>
      </c>
      <c r="M10" s="54" t="s">
        <v>23</v>
      </c>
      <c r="N10" s="54" t="s">
        <v>24</v>
      </c>
      <c r="O10" s="56" t="s">
        <v>25</v>
      </c>
      <c r="P10" s="54" t="s">
        <v>26</v>
      </c>
      <c r="Q10" s="54" t="s">
        <v>27</v>
      </c>
      <c r="R10" s="54" t="s">
        <v>28</v>
      </c>
      <c r="S10" s="54" t="s">
        <v>29</v>
      </c>
      <c r="T10" s="54" t="s">
        <v>30</v>
      </c>
      <c r="U10" s="54" t="s">
        <v>31</v>
      </c>
      <c r="V10" s="54" t="s">
        <v>46</v>
      </c>
      <c r="W10" s="57" t="s">
        <v>32</v>
      </c>
      <c r="X10" s="54" t="s">
        <v>33</v>
      </c>
      <c r="Y10" s="54" t="s">
        <v>34</v>
      </c>
      <c r="Z10" s="54" t="s">
        <v>35</v>
      </c>
      <c r="AA10" s="54" t="s">
        <v>36</v>
      </c>
      <c r="AB10" s="54" t="s">
        <v>37</v>
      </c>
      <c r="AC10" s="54" t="s">
        <v>47</v>
      </c>
      <c r="AD10" s="57" t="s">
        <v>38</v>
      </c>
      <c r="AE10" s="54" t="s">
        <v>39</v>
      </c>
      <c r="AF10" s="54" t="s">
        <v>40</v>
      </c>
      <c r="AG10" s="54" t="s">
        <v>48</v>
      </c>
      <c r="AH10" s="1"/>
      <c r="AI10" s="1"/>
    </row>
    <row r="11" spans="1:35" x14ac:dyDescent="0.2">
      <c r="A11" s="58" t="s">
        <v>1</v>
      </c>
      <c r="B11" s="59" t="s">
        <v>2</v>
      </c>
      <c r="C11" s="58" t="s">
        <v>12</v>
      </c>
      <c r="D11" s="60">
        <v>0.87460933370626803</v>
      </c>
      <c r="E11" s="60">
        <v>0.78808180682124696</v>
      </c>
      <c r="F11" s="58" t="s">
        <v>41</v>
      </c>
      <c r="G11" s="19">
        <v>16.191745291674099</v>
      </c>
      <c r="H11" s="19">
        <v>29.030385570271399</v>
      </c>
      <c r="I11" s="19">
        <v>43.741820181058301</v>
      </c>
      <c r="J11" s="19">
        <v>4.1917452916741702</v>
      </c>
      <c r="K11" s="19">
        <v>5.0303855702714797</v>
      </c>
      <c r="L11" s="19">
        <v>3.74182018105834</v>
      </c>
      <c r="M11" s="19">
        <v>3.5670236993583302</v>
      </c>
      <c r="N11" s="19">
        <v>3.8586993075737799</v>
      </c>
      <c r="O11" s="61">
        <v>2.9088580579705599</v>
      </c>
      <c r="P11" s="58">
        <v>0</v>
      </c>
      <c r="Q11" s="58">
        <v>1</v>
      </c>
      <c r="R11" s="19">
        <v>12.8386402785973</v>
      </c>
      <c r="S11" s="19">
        <v>1.62976387063468E-3</v>
      </c>
      <c r="T11" s="19">
        <v>27.550074889384099</v>
      </c>
      <c r="U11" s="62">
        <v>1.04130331208741E-6</v>
      </c>
      <c r="V11" s="58" t="s">
        <v>41</v>
      </c>
      <c r="W11" s="44">
        <v>0.44992511061582902</v>
      </c>
      <c r="X11" s="58">
        <v>0.79854611951312204</v>
      </c>
      <c r="Y11" s="58">
        <v>1.2885653892131399</v>
      </c>
      <c r="Z11" s="58">
        <v>0.52503902038658301</v>
      </c>
      <c r="AA11" s="58">
        <v>0</v>
      </c>
      <c r="AB11" s="58">
        <v>1</v>
      </c>
      <c r="AC11" s="63" t="s">
        <v>42</v>
      </c>
      <c r="AD11" s="44">
        <v>0.658165641387775</v>
      </c>
      <c r="AE11" s="58">
        <v>0.94984124960322602</v>
      </c>
      <c r="AF11" s="58">
        <v>0</v>
      </c>
      <c r="AG11" s="63" t="s">
        <v>42</v>
      </c>
    </row>
    <row r="12" spans="1:35" x14ac:dyDescent="0.2">
      <c r="A12" s="58" t="s">
        <v>1</v>
      </c>
      <c r="B12" s="59" t="s">
        <v>4</v>
      </c>
      <c r="C12" s="58" t="s">
        <v>12</v>
      </c>
      <c r="D12" s="60">
        <v>0.88032460393881795</v>
      </c>
      <c r="E12" s="60">
        <v>0.81271017374158505</v>
      </c>
      <c r="F12" s="58" t="s">
        <v>41</v>
      </c>
      <c r="G12" s="19">
        <v>15.9658648165119</v>
      </c>
      <c r="H12" s="19">
        <v>28.590890417499601</v>
      </c>
      <c r="I12" s="19">
        <v>44.716902195530302</v>
      </c>
      <c r="J12" s="19">
        <v>3.9658648165119401</v>
      </c>
      <c r="K12" s="19">
        <v>4.5908904174996898</v>
      </c>
      <c r="L12" s="19">
        <v>4.7169021955303503</v>
      </c>
      <c r="M12" s="19">
        <v>3.3411432241961001</v>
      </c>
      <c r="N12" s="19">
        <v>3.41920415480199</v>
      </c>
      <c r="O12" s="61">
        <v>3.8839400724425701</v>
      </c>
      <c r="P12" s="58">
        <v>0</v>
      </c>
      <c r="Q12" s="58">
        <v>1</v>
      </c>
      <c r="R12" s="19">
        <v>12.6250256009877</v>
      </c>
      <c r="S12" s="19">
        <v>1.8134706192664801E-3</v>
      </c>
      <c r="T12" s="19">
        <v>28.751037379018399</v>
      </c>
      <c r="U12" s="62">
        <v>5.7120441905553103E-7</v>
      </c>
      <c r="V12" s="58" t="s">
        <v>41</v>
      </c>
      <c r="W12" s="44">
        <v>0</v>
      </c>
      <c r="X12" s="58">
        <v>1</v>
      </c>
      <c r="Y12" s="58">
        <v>0.62502560098775095</v>
      </c>
      <c r="Z12" s="58">
        <v>0.73160626396520201</v>
      </c>
      <c r="AA12" s="58">
        <v>0.75103737901841305</v>
      </c>
      <c r="AB12" s="58">
        <v>0.68693288149003395</v>
      </c>
      <c r="AC12" s="64" t="s">
        <v>41</v>
      </c>
      <c r="AD12" s="44">
        <v>0</v>
      </c>
      <c r="AE12" s="58">
        <v>7.80609306058863E-2</v>
      </c>
      <c r="AF12" s="58">
        <v>0.54279684824646701</v>
      </c>
      <c r="AG12" s="64" t="s">
        <v>41</v>
      </c>
    </row>
    <row r="13" spans="1:35" x14ac:dyDescent="0.2">
      <c r="A13" s="58" t="s">
        <v>1</v>
      </c>
      <c r="B13" s="59" t="s">
        <v>5</v>
      </c>
      <c r="C13" s="58" t="s">
        <v>12</v>
      </c>
      <c r="D13" s="60">
        <v>0.88692312688974295</v>
      </c>
      <c r="E13" s="60">
        <v>0.79533451468643401</v>
      </c>
      <c r="F13" s="58" t="s">
        <v>41</v>
      </c>
      <c r="G13" s="19">
        <v>15.230739281315101</v>
      </c>
      <c r="H13" s="19">
        <v>28.369831921684</v>
      </c>
      <c r="I13" s="19">
        <v>44.938794312460303</v>
      </c>
      <c r="J13" s="19">
        <v>3.2307392813151599</v>
      </c>
      <c r="K13" s="19">
        <v>4.3698319216840202</v>
      </c>
      <c r="L13" s="19">
        <v>4.9387943124603897</v>
      </c>
      <c r="M13" s="19">
        <v>2.6060176889993301</v>
      </c>
      <c r="N13" s="19">
        <v>3.19814565898632</v>
      </c>
      <c r="O13" s="61">
        <v>4.1058321893726104</v>
      </c>
      <c r="P13" s="58">
        <v>0</v>
      </c>
      <c r="Q13" s="58">
        <v>1</v>
      </c>
      <c r="R13" s="19">
        <v>13.1390926403688</v>
      </c>
      <c r="S13" s="19">
        <v>1.4024335236126301E-3</v>
      </c>
      <c r="T13" s="19">
        <v>29.7080550311452</v>
      </c>
      <c r="U13" s="62">
        <v>3.5397925912459601E-7</v>
      </c>
      <c r="V13" s="58" t="s">
        <v>41</v>
      </c>
      <c r="W13" s="44">
        <v>0</v>
      </c>
      <c r="X13" s="58">
        <v>1</v>
      </c>
      <c r="Y13" s="58">
        <v>1.1390926403688599</v>
      </c>
      <c r="Z13" s="58">
        <v>0.56578206438481105</v>
      </c>
      <c r="AA13" s="58">
        <v>1.7080550311452201</v>
      </c>
      <c r="AB13" s="58">
        <v>0.425696973528713</v>
      </c>
      <c r="AC13" s="64" t="s">
        <v>41</v>
      </c>
      <c r="AD13" s="44">
        <v>0</v>
      </c>
      <c r="AE13" s="58">
        <v>0.59212796998699602</v>
      </c>
      <c r="AF13" s="58">
        <v>1.4998145003732799</v>
      </c>
      <c r="AG13" s="64" t="s">
        <v>41</v>
      </c>
    </row>
    <row r="14" spans="1:35" x14ac:dyDescent="0.2">
      <c r="A14" s="65" t="s">
        <v>1</v>
      </c>
      <c r="B14" s="66" t="s">
        <v>6</v>
      </c>
      <c r="C14" s="65" t="s">
        <v>12</v>
      </c>
      <c r="D14" s="67">
        <v>0.85209520580009002</v>
      </c>
      <c r="E14" s="67">
        <v>0.86728849074857794</v>
      </c>
      <c r="F14" s="65" t="s">
        <v>43</v>
      </c>
      <c r="G14" s="68">
        <v>32.117871022993398</v>
      </c>
      <c r="H14" s="68" t="s">
        <v>11</v>
      </c>
      <c r="I14" s="68" t="s">
        <v>11</v>
      </c>
      <c r="J14" s="68">
        <v>8.1178710229934499</v>
      </c>
      <c r="K14" s="68">
        <v>6.3226072269686702</v>
      </c>
      <c r="L14" s="68">
        <v>5.4682483130619399</v>
      </c>
      <c r="M14" s="68">
        <v>6.9461847602957496</v>
      </c>
      <c r="N14" s="68">
        <v>4.4814903103283399</v>
      </c>
      <c r="O14" s="69">
        <v>3.9059999627983402</v>
      </c>
      <c r="P14" s="65">
        <v>0</v>
      </c>
      <c r="Q14" s="65">
        <v>1</v>
      </c>
      <c r="R14" s="68" t="s">
        <v>11</v>
      </c>
      <c r="S14" s="68">
        <v>0</v>
      </c>
      <c r="T14" s="68" t="s">
        <v>11</v>
      </c>
      <c r="U14" s="70">
        <v>0</v>
      </c>
      <c r="V14" s="65" t="s">
        <v>41</v>
      </c>
      <c r="W14" s="44">
        <v>2.6496227099315002</v>
      </c>
      <c r="X14" s="58">
        <v>0.26585310622710201</v>
      </c>
      <c r="Y14" s="58">
        <v>0.85435891390672503</v>
      </c>
      <c r="Z14" s="58">
        <v>0.65234647361223697</v>
      </c>
      <c r="AA14" s="58">
        <v>0</v>
      </c>
      <c r="AB14" s="58">
        <v>1</v>
      </c>
      <c r="AC14" s="63" t="s">
        <v>42</v>
      </c>
      <c r="AD14" s="44">
        <v>3.0401847974974001</v>
      </c>
      <c r="AE14" s="58">
        <v>0.57549034752999595</v>
      </c>
      <c r="AF14" s="58">
        <v>0</v>
      </c>
      <c r="AG14" s="63" t="s">
        <v>42</v>
      </c>
    </row>
    <row r="15" spans="1:35" x14ac:dyDescent="0.2">
      <c r="A15" s="65" t="s">
        <v>1</v>
      </c>
      <c r="B15" s="66" t="s">
        <v>7</v>
      </c>
      <c r="C15" s="65" t="s">
        <v>12</v>
      </c>
      <c r="D15" s="67">
        <v>0.89995830052791204</v>
      </c>
      <c r="E15" s="67">
        <v>0.79859541774638998</v>
      </c>
      <c r="F15" s="65" t="s">
        <v>41</v>
      </c>
      <c r="G15" s="68">
        <v>26.548964881798</v>
      </c>
      <c r="H15" s="68" t="s">
        <v>11</v>
      </c>
      <c r="I15" s="68" t="s">
        <v>11</v>
      </c>
      <c r="J15" s="68">
        <v>2.5489648817980699</v>
      </c>
      <c r="K15" s="68">
        <v>4.0454659435210401</v>
      </c>
      <c r="L15" s="68">
        <v>4.5117855185654099</v>
      </c>
      <c r="M15" s="68">
        <v>1.3772786191003701</v>
      </c>
      <c r="N15" s="68">
        <v>2.2043490268807102</v>
      </c>
      <c r="O15" s="69">
        <v>2.9495371683018101</v>
      </c>
      <c r="P15" s="65">
        <v>0</v>
      </c>
      <c r="Q15" s="65">
        <v>1</v>
      </c>
      <c r="R15" s="68" t="s">
        <v>11</v>
      </c>
      <c r="S15" s="68">
        <v>0</v>
      </c>
      <c r="T15" s="68" t="s">
        <v>11</v>
      </c>
      <c r="U15" s="70">
        <v>0</v>
      </c>
      <c r="V15" s="65" t="s">
        <v>41</v>
      </c>
      <c r="W15" s="44">
        <v>0</v>
      </c>
      <c r="X15" s="58">
        <v>1</v>
      </c>
      <c r="Y15" s="58">
        <v>1.4965010617229699</v>
      </c>
      <c r="Z15" s="58">
        <v>0.47319366674135099</v>
      </c>
      <c r="AA15" s="58">
        <v>1.96282063676734</v>
      </c>
      <c r="AB15" s="58">
        <v>0.37478216378019102</v>
      </c>
      <c r="AC15" s="64" t="s">
        <v>41</v>
      </c>
      <c r="AD15" s="44">
        <v>0</v>
      </c>
      <c r="AE15" s="58">
        <v>0.82707040778034602</v>
      </c>
      <c r="AF15" s="58">
        <v>1.57225854920144</v>
      </c>
      <c r="AG15" s="64" t="s">
        <v>41</v>
      </c>
    </row>
    <row r="16" spans="1:35" x14ac:dyDescent="0.2">
      <c r="A16" s="58" t="s">
        <v>1</v>
      </c>
      <c r="B16" s="59" t="s">
        <v>8</v>
      </c>
      <c r="C16" s="58" t="s">
        <v>12</v>
      </c>
      <c r="D16" s="60">
        <v>0.226211470387572</v>
      </c>
      <c r="E16" s="60">
        <v>1.6640792147156799E-2</v>
      </c>
      <c r="F16" s="58" t="s">
        <v>41</v>
      </c>
      <c r="G16" s="19">
        <v>30.278402819688299</v>
      </c>
      <c r="H16" s="19">
        <v>41.103874140672197</v>
      </c>
      <c r="I16" s="19">
        <v>59.616705438653597</v>
      </c>
      <c r="J16" s="19">
        <v>18.278402819688299</v>
      </c>
      <c r="K16" s="19">
        <v>17.1038741406722</v>
      </c>
      <c r="L16" s="19">
        <v>19.6167054386536</v>
      </c>
      <c r="M16" s="19">
        <v>17.653681227372498</v>
      </c>
      <c r="N16" s="19">
        <v>15.932187877974499</v>
      </c>
      <c r="O16" s="61">
        <v>18.7837433155658</v>
      </c>
      <c r="P16" s="58">
        <v>0</v>
      </c>
      <c r="Q16" s="58">
        <v>1</v>
      </c>
      <c r="R16" s="19">
        <v>10.825471320983899</v>
      </c>
      <c r="S16" s="19">
        <v>4.4594240391563501E-3</v>
      </c>
      <c r="T16" s="19">
        <v>29.338302618965201</v>
      </c>
      <c r="U16" s="62">
        <v>4.2586164965943101E-7</v>
      </c>
      <c r="V16" s="58" t="s">
        <v>41</v>
      </c>
      <c r="W16" s="44">
        <v>1.17452867901608</v>
      </c>
      <c r="X16" s="58">
        <v>0.55584581212763295</v>
      </c>
      <c r="Y16" s="58">
        <v>0</v>
      </c>
      <c r="Z16" s="58">
        <v>1</v>
      </c>
      <c r="AA16" s="58">
        <v>2.5128312979813399</v>
      </c>
      <c r="AB16" s="58">
        <v>0.28467256640774802</v>
      </c>
      <c r="AC16" s="71" t="s">
        <v>43</v>
      </c>
      <c r="AD16" s="44">
        <v>1.7214933493979401</v>
      </c>
      <c r="AE16" s="58">
        <v>0</v>
      </c>
      <c r="AF16" s="58">
        <v>2.8515554375912502</v>
      </c>
      <c r="AG16" s="71" t="s">
        <v>43</v>
      </c>
    </row>
    <row r="17" spans="1:33" x14ac:dyDescent="0.2">
      <c r="A17" s="58" t="s">
        <v>9</v>
      </c>
      <c r="B17" s="59" t="s">
        <v>2</v>
      </c>
      <c r="C17" s="58" t="s">
        <v>12</v>
      </c>
      <c r="D17" s="60">
        <v>0.87776174100004001</v>
      </c>
      <c r="E17" s="60">
        <v>0.81684613505858605</v>
      </c>
      <c r="F17" s="58" t="s">
        <v>41</v>
      </c>
      <c r="G17" s="19">
        <v>14.659217362401501</v>
      </c>
      <c r="H17" s="19">
        <v>27.3701918403567</v>
      </c>
      <c r="I17" s="19">
        <v>42.2780234039394</v>
      </c>
      <c r="J17" s="19">
        <v>2.65921736240155</v>
      </c>
      <c r="K17" s="19">
        <v>3.3701918403567901</v>
      </c>
      <c r="L17" s="19">
        <v>2.2780234039394598</v>
      </c>
      <c r="M17" s="19">
        <v>2.0344957700857198</v>
      </c>
      <c r="N17" s="19">
        <v>2.1985055776590898</v>
      </c>
      <c r="O17" s="61">
        <v>1.4450612808516801</v>
      </c>
      <c r="P17" s="58">
        <v>0</v>
      </c>
      <c r="Q17" s="58">
        <v>1</v>
      </c>
      <c r="R17" s="19">
        <v>12.710974477955199</v>
      </c>
      <c r="S17" s="19">
        <v>1.73718856635353E-3</v>
      </c>
      <c r="T17" s="19">
        <v>27.618806041537901</v>
      </c>
      <c r="U17" s="62">
        <v>1.0061262262292201E-6</v>
      </c>
      <c r="V17" s="58" t="s">
        <v>41</v>
      </c>
      <c r="W17" s="44">
        <v>0.38119395846208798</v>
      </c>
      <c r="X17" s="58">
        <v>0.82646560384374201</v>
      </c>
      <c r="Y17" s="58">
        <v>1.0921684364173201</v>
      </c>
      <c r="Z17" s="58">
        <v>0.57921344900752103</v>
      </c>
      <c r="AA17" s="58">
        <v>0</v>
      </c>
      <c r="AB17" s="58">
        <v>1</v>
      </c>
      <c r="AC17" s="63" t="s">
        <v>42</v>
      </c>
      <c r="AD17" s="44">
        <v>0.58943448923403396</v>
      </c>
      <c r="AE17" s="58">
        <v>0.75344429680740299</v>
      </c>
      <c r="AF17" s="58">
        <v>0</v>
      </c>
      <c r="AG17" s="63" t="s">
        <v>42</v>
      </c>
    </row>
    <row r="18" spans="1:33" x14ac:dyDescent="0.2">
      <c r="A18" s="58" t="s">
        <v>9</v>
      </c>
      <c r="B18" s="59" t="s">
        <v>4</v>
      </c>
      <c r="C18" s="58" t="s">
        <v>12</v>
      </c>
      <c r="D18" s="60">
        <v>0.82853383453625595</v>
      </c>
      <c r="E18" s="60">
        <v>0.75263051115099999</v>
      </c>
      <c r="F18" s="58" t="s">
        <v>41</v>
      </c>
      <c r="G18" s="19">
        <v>16.6867560438568</v>
      </c>
      <c r="H18" s="19">
        <v>29.125207479246001</v>
      </c>
      <c r="I18" s="19">
        <v>43.635988196775102</v>
      </c>
      <c r="J18" s="19">
        <v>4.6867560438568701</v>
      </c>
      <c r="K18" s="19">
        <v>5.1252074792460904</v>
      </c>
      <c r="L18" s="19">
        <v>3.6359881967751901</v>
      </c>
      <c r="M18" s="19">
        <v>4.0620344515410398</v>
      </c>
      <c r="N18" s="19">
        <v>3.9535212165483902</v>
      </c>
      <c r="O18" s="61">
        <v>2.80302607368741</v>
      </c>
      <c r="P18" s="58">
        <v>0</v>
      </c>
      <c r="Q18" s="58">
        <v>1</v>
      </c>
      <c r="R18" s="19">
        <v>12.438451435389201</v>
      </c>
      <c r="S18" s="19">
        <v>1.9907860510811701E-3</v>
      </c>
      <c r="T18" s="19">
        <v>26.949232152918299</v>
      </c>
      <c r="U18" s="62">
        <v>1.4062048524139101E-6</v>
      </c>
      <c r="V18" s="58" t="s">
        <v>41</v>
      </c>
      <c r="W18" s="44">
        <v>1.0507678470816799</v>
      </c>
      <c r="X18" s="58">
        <v>0.59132829592797298</v>
      </c>
      <c r="Y18" s="58">
        <v>1.4892192824708901</v>
      </c>
      <c r="Z18" s="58">
        <v>0.47491965280943099</v>
      </c>
      <c r="AA18" s="58">
        <v>0</v>
      </c>
      <c r="AB18" s="58">
        <v>1</v>
      </c>
      <c r="AC18" s="63" t="s">
        <v>42</v>
      </c>
      <c r="AD18" s="44">
        <v>1.2590083778536201</v>
      </c>
      <c r="AE18" s="58">
        <v>1.15049514286097</v>
      </c>
      <c r="AF18" s="58">
        <v>0</v>
      </c>
      <c r="AG18" s="63" t="s">
        <v>42</v>
      </c>
    </row>
    <row r="19" spans="1:33" x14ac:dyDescent="0.2">
      <c r="A19" s="58" t="s">
        <v>9</v>
      </c>
      <c r="B19" s="59" t="s">
        <v>5</v>
      </c>
      <c r="C19" s="58" t="s">
        <v>12</v>
      </c>
      <c r="D19" s="60">
        <v>0.904440578051245</v>
      </c>
      <c r="E19" s="60">
        <v>0.88760981767317504</v>
      </c>
      <c r="F19" s="58" t="s">
        <v>41</v>
      </c>
      <c r="G19" s="19">
        <v>14.903864806517401</v>
      </c>
      <c r="H19" s="19">
        <v>26.5170629922256</v>
      </c>
      <c r="I19" s="19">
        <v>38.745442432483998</v>
      </c>
      <c r="J19" s="19">
        <v>2.9038648065174799</v>
      </c>
      <c r="K19" s="19">
        <v>2.51706299222566</v>
      </c>
      <c r="L19" s="19">
        <v>-1.2545575675159</v>
      </c>
      <c r="M19" s="19">
        <v>2.2791432142016501</v>
      </c>
      <c r="N19" s="19">
        <v>1.3453767295279599</v>
      </c>
      <c r="O19" s="61">
        <v>-2.0875196906036799</v>
      </c>
      <c r="P19" s="58">
        <v>0</v>
      </c>
      <c r="Q19" s="58">
        <v>1</v>
      </c>
      <c r="R19" s="19">
        <v>11.6131981857081</v>
      </c>
      <c r="S19" s="19">
        <v>3.0076414077377898E-3</v>
      </c>
      <c r="T19" s="19">
        <v>23.8415776259666</v>
      </c>
      <c r="U19" s="62">
        <v>6.6506975571657E-6</v>
      </c>
      <c r="V19" s="58" t="s">
        <v>41</v>
      </c>
      <c r="W19" s="44">
        <v>4.1584223740333899</v>
      </c>
      <c r="X19" s="58">
        <v>0.12502879764960101</v>
      </c>
      <c r="Y19" s="58">
        <v>3.77162055974157</v>
      </c>
      <c r="Z19" s="58">
        <v>0.151706085227263</v>
      </c>
      <c r="AA19" s="58">
        <v>0</v>
      </c>
      <c r="AB19" s="58">
        <v>1</v>
      </c>
      <c r="AC19" s="63" t="s">
        <v>42</v>
      </c>
      <c r="AD19" s="44">
        <v>4.3666629048053398</v>
      </c>
      <c r="AE19" s="58">
        <v>3.4328964201316499</v>
      </c>
      <c r="AF19" s="58">
        <v>0</v>
      </c>
      <c r="AG19" s="63" t="s">
        <v>42</v>
      </c>
    </row>
    <row r="20" spans="1:33" x14ac:dyDescent="0.2">
      <c r="A20" s="58" t="s">
        <v>9</v>
      </c>
      <c r="B20" s="59" t="s">
        <v>6</v>
      </c>
      <c r="C20" s="58" t="s">
        <v>12</v>
      </c>
      <c r="D20" s="60">
        <v>0.90405570631508003</v>
      </c>
      <c r="E20" s="60">
        <v>0.908172866648012</v>
      </c>
      <c r="F20" s="58" t="s">
        <v>43</v>
      </c>
      <c r="G20" s="19">
        <v>15.4139836897028</v>
      </c>
      <c r="H20" s="19">
        <v>26.075954794969601</v>
      </c>
      <c r="I20" s="19">
        <v>40.606362359310403</v>
      </c>
      <c r="J20" s="19">
        <v>3.4139836897028402</v>
      </c>
      <c r="K20" s="19">
        <v>2.0759547949696699</v>
      </c>
      <c r="L20" s="19">
        <v>0.60636235931045701</v>
      </c>
      <c r="M20" s="19">
        <v>2.7892620973870099</v>
      </c>
      <c r="N20" s="19">
        <v>0.90426853227197901</v>
      </c>
      <c r="O20" s="61">
        <v>-0.22659976377732199</v>
      </c>
      <c r="P20" s="58">
        <v>0</v>
      </c>
      <c r="Q20" s="58">
        <v>1</v>
      </c>
      <c r="R20" s="19">
        <v>10.661971105266799</v>
      </c>
      <c r="S20" s="19">
        <v>4.83929827807576E-3</v>
      </c>
      <c r="T20" s="19">
        <v>25.192378669607599</v>
      </c>
      <c r="U20" s="62">
        <v>3.3848893691631299E-6</v>
      </c>
      <c r="V20" s="58" t="s">
        <v>41</v>
      </c>
      <c r="W20" s="44">
        <v>2.8076213303923798</v>
      </c>
      <c r="X20" s="58">
        <v>0.24565905363966201</v>
      </c>
      <c r="Y20" s="58">
        <v>1.46959243565922</v>
      </c>
      <c r="Z20" s="58">
        <v>0.47960318359496601</v>
      </c>
      <c r="AA20" s="58">
        <v>0</v>
      </c>
      <c r="AB20" s="58">
        <v>1</v>
      </c>
      <c r="AC20" s="63" t="s">
        <v>42</v>
      </c>
      <c r="AD20" s="44">
        <v>3.0158618611643302</v>
      </c>
      <c r="AE20" s="58">
        <v>1.1308682960492999</v>
      </c>
      <c r="AF20" s="58">
        <v>0</v>
      </c>
      <c r="AG20" s="63" t="s">
        <v>42</v>
      </c>
    </row>
    <row r="21" spans="1:33" x14ac:dyDescent="0.2">
      <c r="A21" s="58" t="s">
        <v>9</v>
      </c>
      <c r="B21" s="59" t="s">
        <v>7</v>
      </c>
      <c r="C21" s="58" t="s">
        <v>12</v>
      </c>
      <c r="D21" s="60">
        <v>0.86202411530966805</v>
      </c>
      <c r="E21" s="60">
        <v>0.75888445904895996</v>
      </c>
      <c r="F21" s="58" t="s">
        <v>41</v>
      </c>
      <c r="G21" s="19">
        <v>16.991328532996501</v>
      </c>
      <c r="H21" s="19">
        <v>29.820634693179301</v>
      </c>
      <c r="I21" s="19">
        <v>46.463561803027297</v>
      </c>
      <c r="J21" s="19">
        <v>4.9913285329965298</v>
      </c>
      <c r="K21" s="19">
        <v>5.8206346931793203</v>
      </c>
      <c r="L21" s="19">
        <v>6.4635618030273596</v>
      </c>
      <c r="M21" s="19">
        <v>4.3666069406806898</v>
      </c>
      <c r="N21" s="19">
        <v>4.64894843048162</v>
      </c>
      <c r="O21" s="61">
        <v>5.6305996799395803</v>
      </c>
      <c r="P21" s="58">
        <v>0</v>
      </c>
      <c r="Q21" s="58">
        <v>1</v>
      </c>
      <c r="R21" s="19">
        <v>12.8293061601827</v>
      </c>
      <c r="S21" s="19">
        <v>1.6373878520607101E-3</v>
      </c>
      <c r="T21" s="19">
        <v>29.472233270030799</v>
      </c>
      <c r="U21" s="62">
        <v>3.9827758101836198E-7</v>
      </c>
      <c r="V21" s="58" t="s">
        <v>41</v>
      </c>
      <c r="W21" s="44">
        <v>0</v>
      </c>
      <c r="X21" s="58">
        <v>1</v>
      </c>
      <c r="Y21" s="58">
        <v>0.82930616018278902</v>
      </c>
      <c r="Z21" s="58">
        <v>0.66056940563651501</v>
      </c>
      <c r="AA21" s="58">
        <v>1.47223327003083</v>
      </c>
      <c r="AB21" s="58">
        <v>0.47897032521946598</v>
      </c>
      <c r="AC21" s="64" t="s">
        <v>41</v>
      </c>
      <c r="AD21" s="44">
        <v>0</v>
      </c>
      <c r="AE21" s="58">
        <v>0.28234148980092399</v>
      </c>
      <c r="AF21" s="58">
        <v>1.2639927392588901</v>
      </c>
      <c r="AG21" s="64" t="s">
        <v>41</v>
      </c>
    </row>
    <row r="22" spans="1:33" x14ac:dyDescent="0.2">
      <c r="A22" s="58" t="s">
        <v>9</v>
      </c>
      <c r="B22" s="59" t="s">
        <v>8</v>
      </c>
      <c r="C22" s="58" t="s">
        <v>12</v>
      </c>
      <c r="D22" s="60">
        <v>0.87577858204086101</v>
      </c>
      <c r="E22" s="60">
        <v>0.80221696946602605</v>
      </c>
      <c r="F22" s="58" t="s">
        <v>41</v>
      </c>
      <c r="G22" s="19">
        <v>16.089865815054701</v>
      </c>
      <c r="H22" s="19">
        <v>28.766408258020999</v>
      </c>
      <c r="I22" s="19">
        <v>44.669074993040901</v>
      </c>
      <c r="J22" s="19">
        <v>4.0898658150547096</v>
      </c>
      <c r="K22" s="19">
        <v>4.7664082580210199</v>
      </c>
      <c r="L22" s="19">
        <v>4.6690749930409003</v>
      </c>
      <c r="M22" s="19">
        <v>3.4651442227388798</v>
      </c>
      <c r="N22" s="19">
        <v>3.59472199532332</v>
      </c>
      <c r="O22" s="61">
        <v>3.8361128699531202</v>
      </c>
      <c r="P22" s="58">
        <v>0</v>
      </c>
      <c r="Q22" s="58">
        <v>1</v>
      </c>
      <c r="R22" s="19">
        <v>12.6765424429663</v>
      </c>
      <c r="S22" s="19">
        <v>1.7673549626216799E-3</v>
      </c>
      <c r="T22" s="19">
        <v>28.579209177986101</v>
      </c>
      <c r="U22" s="62">
        <v>6.2244872032224604E-7</v>
      </c>
      <c r="V22" s="58" t="s">
        <v>41</v>
      </c>
      <c r="W22" s="44">
        <v>0</v>
      </c>
      <c r="X22" s="58">
        <v>1</v>
      </c>
      <c r="Y22" s="58">
        <v>0.67654244296630295</v>
      </c>
      <c r="Z22" s="58">
        <v>0.71300188024386202</v>
      </c>
      <c r="AA22" s="58">
        <v>0.57920917798618698</v>
      </c>
      <c r="AB22" s="58">
        <v>0.74855949773241703</v>
      </c>
      <c r="AC22" s="64" t="s">
        <v>41</v>
      </c>
      <c r="AD22" s="44">
        <v>0</v>
      </c>
      <c r="AE22" s="58">
        <v>0.12957777258443801</v>
      </c>
      <c r="AF22" s="58">
        <v>0.370968647214242</v>
      </c>
      <c r="AG22" s="64" t="s">
        <v>41</v>
      </c>
    </row>
    <row r="23" spans="1:33" x14ac:dyDescent="0.2">
      <c r="A23" s="58" t="s">
        <v>10</v>
      </c>
      <c r="B23" s="59" t="s">
        <v>2</v>
      </c>
      <c r="C23" s="58" t="s">
        <v>12</v>
      </c>
      <c r="D23" s="60">
        <v>0.80282424488395698</v>
      </c>
      <c r="E23" s="60">
        <v>0.685928869556926</v>
      </c>
      <c r="F23" s="58" t="s">
        <v>41</v>
      </c>
      <c r="G23" s="19">
        <v>18.9178516341427</v>
      </c>
      <c r="H23" s="19">
        <v>31.347245236832102</v>
      </c>
      <c r="I23" s="19">
        <v>47.021528412296597</v>
      </c>
      <c r="J23" s="19">
        <v>6.9178516341427496</v>
      </c>
      <c r="K23" s="19">
        <v>7.3472452368321202</v>
      </c>
      <c r="L23" s="19">
        <v>7.0215284122966501</v>
      </c>
      <c r="M23" s="19">
        <v>6.2931300418269096</v>
      </c>
      <c r="N23" s="19">
        <v>6.1755589741344297</v>
      </c>
      <c r="O23" s="61">
        <v>6.18856628920887</v>
      </c>
      <c r="P23" s="58">
        <v>0</v>
      </c>
      <c r="Q23" s="58">
        <v>1</v>
      </c>
      <c r="R23" s="19">
        <v>12.4293936026893</v>
      </c>
      <c r="S23" s="19">
        <v>1.9998226020229801E-3</v>
      </c>
      <c r="T23" s="19">
        <v>28.103676778153901</v>
      </c>
      <c r="U23" s="62">
        <v>7.8952180169119997E-7</v>
      </c>
      <c r="V23" s="58" t="s">
        <v>41</v>
      </c>
      <c r="W23" s="44">
        <v>0</v>
      </c>
      <c r="X23" s="58">
        <v>1</v>
      </c>
      <c r="Y23" s="58">
        <v>0.42939360268937499</v>
      </c>
      <c r="Z23" s="58">
        <v>0.80678601953363405</v>
      </c>
      <c r="AA23" s="58">
        <v>0.103676778153905</v>
      </c>
      <c r="AB23" s="58">
        <v>0.94948230115533105</v>
      </c>
      <c r="AC23" s="64" t="s">
        <v>41</v>
      </c>
      <c r="AD23" s="44">
        <v>0.117571067692488</v>
      </c>
      <c r="AE23" s="58">
        <v>0</v>
      </c>
      <c r="AF23" s="58">
        <v>1.30073150744491E-2</v>
      </c>
      <c r="AG23" s="71" t="s">
        <v>43</v>
      </c>
    </row>
    <row r="24" spans="1:33" x14ac:dyDescent="0.2">
      <c r="A24" s="58" t="s">
        <v>10</v>
      </c>
      <c r="B24" s="59" t="s">
        <v>4</v>
      </c>
      <c r="C24" s="58" t="s">
        <v>12</v>
      </c>
      <c r="D24" s="60">
        <v>0.89169567308122299</v>
      </c>
      <c r="E24" s="60">
        <v>0.75180812067430303</v>
      </c>
      <c r="F24" s="58" t="s">
        <v>41</v>
      </c>
      <c r="G24" s="19">
        <v>12.8442413756247</v>
      </c>
      <c r="H24" s="19">
        <v>26.464271333547401</v>
      </c>
      <c r="I24" s="19">
        <v>42.782567116896203</v>
      </c>
      <c r="J24" s="19">
        <v>0.84424137562476798</v>
      </c>
      <c r="K24" s="19">
        <v>2.46427133354742</v>
      </c>
      <c r="L24" s="19">
        <v>2.78256711689628</v>
      </c>
      <c r="M24" s="19">
        <v>0.21951978330893299</v>
      </c>
      <c r="N24" s="19">
        <v>1.29258507084972</v>
      </c>
      <c r="O24" s="61">
        <v>1.9496049938085001</v>
      </c>
      <c r="P24" s="58">
        <v>0</v>
      </c>
      <c r="Q24" s="58">
        <v>1</v>
      </c>
      <c r="R24" s="19">
        <v>13.620029957922601</v>
      </c>
      <c r="S24" s="19">
        <v>1.1026763828871E-3</v>
      </c>
      <c r="T24" s="19">
        <v>29.938325741271498</v>
      </c>
      <c r="U24" s="62">
        <v>3.1548242219560401E-7</v>
      </c>
      <c r="V24" s="58" t="s">
        <v>41</v>
      </c>
      <c r="W24" s="44">
        <v>0</v>
      </c>
      <c r="X24" s="58">
        <v>1</v>
      </c>
      <c r="Y24" s="58">
        <v>1.62002995792265</v>
      </c>
      <c r="Z24" s="58">
        <v>0.44485140276107699</v>
      </c>
      <c r="AA24" s="58">
        <v>1.93832574127151</v>
      </c>
      <c r="AB24" s="58">
        <v>0.37940051251111501</v>
      </c>
      <c r="AC24" s="64" t="s">
        <v>41</v>
      </c>
      <c r="AD24" s="44">
        <v>0</v>
      </c>
      <c r="AE24" s="58">
        <v>1.07306528754078</v>
      </c>
      <c r="AF24" s="58">
        <v>1.7300852104995701</v>
      </c>
      <c r="AG24" s="64" t="s">
        <v>41</v>
      </c>
    </row>
    <row r="25" spans="1:33" x14ac:dyDescent="0.2">
      <c r="A25" s="58" t="s">
        <v>10</v>
      </c>
      <c r="B25" s="59" t="s">
        <v>5</v>
      </c>
      <c r="C25" s="58" t="s">
        <v>12</v>
      </c>
      <c r="D25" s="60">
        <v>0.94753131572313198</v>
      </c>
      <c r="E25" s="60">
        <v>0.91860589284851701</v>
      </c>
      <c r="F25" s="58" t="s">
        <v>41</v>
      </c>
      <c r="G25" s="19">
        <v>11.556506064802999</v>
      </c>
      <c r="H25" s="19">
        <v>24.5100198398274</v>
      </c>
      <c r="I25" s="19">
        <v>36.755245681447001</v>
      </c>
      <c r="J25" s="19">
        <v>-0.44349393519698899</v>
      </c>
      <c r="K25" s="19">
        <v>0.51001983982744403</v>
      </c>
      <c r="L25" s="19">
        <v>-3.2447543185529399</v>
      </c>
      <c r="M25" s="19">
        <v>-1.06821552751282</v>
      </c>
      <c r="N25" s="19">
        <v>-0.66166642287025401</v>
      </c>
      <c r="O25" s="61">
        <v>-4.0777164416407201</v>
      </c>
      <c r="P25" s="58">
        <v>0</v>
      </c>
      <c r="Q25" s="58">
        <v>1</v>
      </c>
      <c r="R25" s="19">
        <v>12.953513775024399</v>
      </c>
      <c r="S25" s="19">
        <v>1.5387930747599199E-3</v>
      </c>
      <c r="T25" s="19">
        <v>25.198739616644001</v>
      </c>
      <c r="U25" s="62">
        <v>3.37414091980211E-6</v>
      </c>
      <c r="V25" s="58" t="s">
        <v>41</v>
      </c>
      <c r="W25" s="44">
        <v>2.8012603833559502</v>
      </c>
      <c r="X25" s="58">
        <v>0.246441609543781</v>
      </c>
      <c r="Y25" s="58">
        <v>3.75477415838039</v>
      </c>
      <c r="Z25" s="58">
        <v>0.15298933296698999</v>
      </c>
      <c r="AA25" s="58">
        <v>0</v>
      </c>
      <c r="AB25" s="58">
        <v>1</v>
      </c>
      <c r="AC25" s="63" t="s">
        <v>42</v>
      </c>
      <c r="AD25" s="44">
        <v>3.0095009141279001</v>
      </c>
      <c r="AE25" s="58">
        <v>3.4160500187704699</v>
      </c>
      <c r="AF25" s="58">
        <v>0</v>
      </c>
      <c r="AG25" s="63" t="s">
        <v>42</v>
      </c>
    </row>
    <row r="26" spans="1:33" x14ac:dyDescent="0.2">
      <c r="A26" s="65" t="s">
        <v>10</v>
      </c>
      <c r="B26" s="66" t="s">
        <v>6</v>
      </c>
      <c r="C26" s="65" t="s">
        <v>12</v>
      </c>
      <c r="D26" s="67">
        <v>0.98148028384209995</v>
      </c>
      <c r="E26" s="67">
        <v>0.99514608025664997</v>
      </c>
      <c r="F26" s="65" t="s">
        <v>43</v>
      </c>
      <c r="G26" s="68">
        <v>15.357516426132999</v>
      </c>
      <c r="H26" s="68" t="s">
        <v>11</v>
      </c>
      <c r="I26" s="68" t="s">
        <v>11</v>
      </c>
      <c r="J26" s="68">
        <v>-8.6424835738669099</v>
      </c>
      <c r="K26" s="68">
        <v>-15.702180979164799</v>
      </c>
      <c r="L26" s="68">
        <v>-17.503561598528002</v>
      </c>
      <c r="M26" s="68">
        <v>-9.8141698365646093</v>
      </c>
      <c r="N26" s="68">
        <v>-17.5432978958051</v>
      </c>
      <c r="O26" s="69">
        <v>-19.0658099487916</v>
      </c>
      <c r="P26" s="72">
        <v>0</v>
      </c>
      <c r="Q26" s="72">
        <v>1</v>
      </c>
      <c r="R26" s="73" t="s">
        <v>11</v>
      </c>
      <c r="S26" s="73">
        <v>0</v>
      </c>
      <c r="T26" s="73" t="s">
        <v>11</v>
      </c>
      <c r="U26" s="74">
        <v>0</v>
      </c>
      <c r="V26" s="72" t="s">
        <v>41</v>
      </c>
      <c r="W26" s="44">
        <v>8.86107802466117</v>
      </c>
      <c r="X26" s="58">
        <v>1.19080693464163E-2</v>
      </c>
      <c r="Y26" s="58">
        <v>1.80138061936324</v>
      </c>
      <c r="Z26" s="58">
        <v>0.40628909761674298</v>
      </c>
      <c r="AA26" s="58">
        <v>0</v>
      </c>
      <c r="AB26" s="58">
        <v>1</v>
      </c>
      <c r="AC26" s="63" t="s">
        <v>42</v>
      </c>
      <c r="AD26" s="44">
        <v>9.2516401122270704</v>
      </c>
      <c r="AE26" s="58">
        <v>1.5225120529865099</v>
      </c>
      <c r="AF26" s="58">
        <v>0</v>
      </c>
      <c r="AG26" s="63" t="s">
        <v>42</v>
      </c>
    </row>
    <row r="27" spans="1:33" x14ac:dyDescent="0.2">
      <c r="A27" s="58" t="s">
        <v>10</v>
      </c>
      <c r="B27" s="59" t="s">
        <v>7</v>
      </c>
      <c r="C27" s="58" t="s">
        <v>12</v>
      </c>
      <c r="D27" s="60">
        <v>0.88960963390941605</v>
      </c>
      <c r="E27" s="60">
        <v>0.83922799281340899</v>
      </c>
      <c r="F27" s="58" t="s">
        <v>41</v>
      </c>
      <c r="G27" s="19">
        <v>13.9367108878225</v>
      </c>
      <c r="H27" s="19">
        <v>26.615839863168699</v>
      </c>
      <c r="I27" s="19">
        <v>40.559276806471303</v>
      </c>
      <c r="J27" s="19">
        <v>1.9367108878225801</v>
      </c>
      <c r="K27" s="19">
        <v>2.6158398631687101</v>
      </c>
      <c r="L27" s="19">
        <v>0.55927680647132005</v>
      </c>
      <c r="M27" s="19">
        <v>1.31198929550675</v>
      </c>
      <c r="N27" s="19">
        <v>1.44415360047101</v>
      </c>
      <c r="O27" s="61">
        <v>-0.27368531661645901</v>
      </c>
      <c r="P27" s="58">
        <v>0</v>
      </c>
      <c r="Q27" s="58">
        <v>1</v>
      </c>
      <c r="R27" s="19">
        <v>12.679128975346099</v>
      </c>
      <c r="S27" s="19">
        <v>1.7650707795496799E-3</v>
      </c>
      <c r="T27" s="19">
        <v>26.6225659186487</v>
      </c>
      <c r="U27" s="62">
        <v>1.65570615674594E-6</v>
      </c>
      <c r="V27" s="58" t="s">
        <v>41</v>
      </c>
      <c r="W27" s="44">
        <v>1.37743408135126</v>
      </c>
      <c r="X27" s="58">
        <v>0.50221998373058097</v>
      </c>
      <c r="Y27" s="58">
        <v>2.05656305669739</v>
      </c>
      <c r="Z27" s="58">
        <v>0.35762099435892297</v>
      </c>
      <c r="AA27" s="58">
        <v>0</v>
      </c>
      <c r="AB27" s="58">
        <v>1</v>
      </c>
      <c r="AC27" s="63" t="s">
        <v>42</v>
      </c>
      <c r="AD27" s="44">
        <v>1.5856746121232099</v>
      </c>
      <c r="AE27" s="58">
        <v>1.7178389170874699</v>
      </c>
      <c r="AF27" s="58">
        <v>0</v>
      </c>
      <c r="AG27" s="63" t="s">
        <v>42</v>
      </c>
    </row>
    <row r="28" spans="1:33" x14ac:dyDescent="0.2">
      <c r="A28" s="75" t="s">
        <v>10</v>
      </c>
      <c r="B28" s="76" t="s">
        <v>8</v>
      </c>
      <c r="C28" s="75" t="s">
        <v>12</v>
      </c>
      <c r="D28" s="77">
        <v>0.92684253111082504</v>
      </c>
      <c r="E28" s="77">
        <v>0.77770177450739497</v>
      </c>
      <c r="F28" s="75" t="s">
        <v>41</v>
      </c>
      <c r="G28" s="78" t="s">
        <v>11</v>
      </c>
      <c r="H28" s="78">
        <v>-22.606857742982601</v>
      </c>
      <c r="I28" s="78">
        <v>-40.091958589225598</v>
      </c>
      <c r="J28" s="78">
        <v>-1.21131749585993</v>
      </c>
      <c r="K28" s="78">
        <v>1.3931422570173499</v>
      </c>
      <c r="L28" s="78">
        <v>-9.1958589225647799E-2</v>
      </c>
      <c r="M28" s="78">
        <v>-3.05243441250026</v>
      </c>
      <c r="N28" s="78">
        <v>-1.31102087697831</v>
      </c>
      <c r="O28" s="79">
        <v>-2.5467811447460802</v>
      </c>
      <c r="P28" s="75" t="s">
        <v>11</v>
      </c>
      <c r="Q28" s="75">
        <v>0</v>
      </c>
      <c r="R28" s="78">
        <v>17.485100846243</v>
      </c>
      <c r="S28" s="78">
        <v>1.59646202878784E-4</v>
      </c>
      <c r="T28" s="78">
        <v>0</v>
      </c>
      <c r="U28" s="80">
        <v>1</v>
      </c>
      <c r="V28" s="81" t="s">
        <v>42</v>
      </c>
      <c r="W28" s="82">
        <v>0</v>
      </c>
      <c r="X28" s="83">
        <v>1</v>
      </c>
      <c r="Y28" s="83">
        <v>2.6044597528772799</v>
      </c>
      <c r="Z28" s="83">
        <v>0.27192475786818299</v>
      </c>
      <c r="AA28" s="83">
        <v>1.1193589066342799</v>
      </c>
      <c r="AB28" s="83">
        <v>0.57139219236850103</v>
      </c>
      <c r="AC28" s="84" t="s">
        <v>41</v>
      </c>
      <c r="AD28" s="82">
        <v>0</v>
      </c>
      <c r="AE28" s="83">
        <v>1.74141353552194</v>
      </c>
      <c r="AF28" s="83">
        <v>0.50565326775417496</v>
      </c>
      <c r="AG28" s="84" t="s">
        <v>41</v>
      </c>
    </row>
    <row r="29" spans="1:33" x14ac:dyDescent="0.2">
      <c r="A29" s="58" t="s">
        <v>1</v>
      </c>
      <c r="B29" s="59" t="s">
        <v>2</v>
      </c>
      <c r="C29" s="58" t="s">
        <v>13</v>
      </c>
      <c r="D29" s="60">
        <v>0.900641773523147</v>
      </c>
      <c r="E29" s="60">
        <v>0.93994180736505595</v>
      </c>
      <c r="F29" s="58" t="s">
        <v>43</v>
      </c>
      <c r="G29" s="19">
        <v>13.780078815717101</v>
      </c>
      <c r="H29" s="19">
        <v>22.668872441108601</v>
      </c>
      <c r="I29" s="19">
        <v>32.513761038545297</v>
      </c>
      <c r="J29" s="19">
        <v>1.7800788157171099</v>
      </c>
      <c r="K29" s="19">
        <v>-1.3311275588913301</v>
      </c>
      <c r="L29" s="19">
        <v>-7.4862389614546396</v>
      </c>
      <c r="M29" s="19">
        <v>1.1553572234012801</v>
      </c>
      <c r="N29" s="19">
        <v>-2.5028138215890299</v>
      </c>
      <c r="O29" s="61">
        <v>-8.3192010845424207</v>
      </c>
      <c r="P29" s="58">
        <v>0</v>
      </c>
      <c r="Q29" s="58">
        <v>1</v>
      </c>
      <c r="R29" s="19">
        <v>8.8887936253915498</v>
      </c>
      <c r="S29" s="19">
        <v>1.17441878399025E-2</v>
      </c>
      <c r="T29" s="19">
        <v>18.7336822228282</v>
      </c>
      <c r="U29" s="62">
        <v>8.5513088538645903E-5</v>
      </c>
      <c r="V29" s="58" t="s">
        <v>41</v>
      </c>
      <c r="W29" s="44">
        <v>9.2663177771717606</v>
      </c>
      <c r="X29" s="58">
        <v>9.7239935232578296E-3</v>
      </c>
      <c r="Y29" s="58">
        <v>6.1551114025633096</v>
      </c>
      <c r="Z29" s="58">
        <v>4.6071732207099002E-2</v>
      </c>
      <c r="AA29" s="58">
        <v>0</v>
      </c>
      <c r="AB29" s="58">
        <v>1</v>
      </c>
      <c r="AC29" s="63" t="s">
        <v>42</v>
      </c>
      <c r="AD29" s="44">
        <v>9.4745583079437097</v>
      </c>
      <c r="AE29" s="58">
        <v>5.8163872629533904</v>
      </c>
      <c r="AF29" s="58">
        <v>0</v>
      </c>
      <c r="AG29" s="63" t="s">
        <v>42</v>
      </c>
    </row>
    <row r="30" spans="1:33" x14ac:dyDescent="0.2">
      <c r="A30" s="58" t="s">
        <v>1</v>
      </c>
      <c r="B30" s="59" t="s">
        <v>4</v>
      </c>
      <c r="C30" s="58" t="s">
        <v>13</v>
      </c>
      <c r="D30" s="60">
        <v>0.79426937811961695</v>
      </c>
      <c r="E30" s="60">
        <v>0.89466250026954297</v>
      </c>
      <c r="F30" s="58" t="s">
        <v>43</v>
      </c>
      <c r="G30" s="19">
        <v>18.891703024365199</v>
      </c>
      <c r="H30" s="19">
        <v>26.7958543829746</v>
      </c>
      <c r="I30" s="19">
        <v>35.060742049653498</v>
      </c>
      <c r="J30" s="19">
        <v>6.8917030243652198</v>
      </c>
      <c r="K30" s="19">
        <v>2.7958543829746798</v>
      </c>
      <c r="L30" s="19">
        <v>-4.9392579503464802</v>
      </c>
      <c r="M30" s="19">
        <v>6.2669814320493904</v>
      </c>
      <c r="N30" s="19">
        <v>1.62416812027698</v>
      </c>
      <c r="O30" s="61">
        <v>-5.7722200734342604</v>
      </c>
      <c r="P30" s="58">
        <v>0</v>
      </c>
      <c r="Q30" s="58">
        <v>1</v>
      </c>
      <c r="R30" s="19">
        <v>7.9041513586094503</v>
      </c>
      <c r="S30" s="19">
        <v>1.9214776639616599E-2</v>
      </c>
      <c r="T30" s="19">
        <v>16.1690390252882</v>
      </c>
      <c r="U30" s="62">
        <v>3.08274631168768E-4</v>
      </c>
      <c r="V30" s="58" t="s">
        <v>41</v>
      </c>
      <c r="W30" s="44">
        <v>11.830960974711701</v>
      </c>
      <c r="X30" s="58">
        <v>2.6973634384087099E-3</v>
      </c>
      <c r="Y30" s="58">
        <v>7.73511233332116</v>
      </c>
      <c r="Z30" s="58">
        <v>2.0909406141035099E-2</v>
      </c>
      <c r="AA30" s="58">
        <v>0</v>
      </c>
      <c r="AB30" s="58">
        <v>1</v>
      </c>
      <c r="AC30" s="63" t="s">
        <v>42</v>
      </c>
      <c r="AD30" s="44">
        <v>12.0392015054836</v>
      </c>
      <c r="AE30" s="58">
        <v>7.3963881937112399</v>
      </c>
      <c r="AF30" s="58">
        <v>0</v>
      </c>
      <c r="AG30" s="63" t="s">
        <v>42</v>
      </c>
    </row>
    <row r="31" spans="1:33" x14ac:dyDescent="0.2">
      <c r="A31" s="58" t="s">
        <v>1</v>
      </c>
      <c r="B31" s="59" t="s">
        <v>5</v>
      </c>
      <c r="C31" s="58" t="s">
        <v>13</v>
      </c>
      <c r="D31" s="60">
        <v>0.851977365842298</v>
      </c>
      <c r="E31" s="60">
        <v>0.70330509467374602</v>
      </c>
      <c r="F31" s="58" t="s">
        <v>41</v>
      </c>
      <c r="G31" s="19">
        <v>18.8394545791006</v>
      </c>
      <c r="H31" s="19">
        <v>31.603052242728001</v>
      </c>
      <c r="I31" s="19">
        <v>48.372976974581299</v>
      </c>
      <c r="J31" s="19">
        <v>6.8394545791006403</v>
      </c>
      <c r="K31" s="19">
        <v>7.6030522427280101</v>
      </c>
      <c r="L31" s="19">
        <v>8.3729769745813307</v>
      </c>
      <c r="M31" s="19">
        <v>6.21473298678481</v>
      </c>
      <c r="N31" s="19">
        <v>6.4313659800303098</v>
      </c>
      <c r="O31" s="61">
        <v>7.5400148514935497</v>
      </c>
      <c r="P31" s="58">
        <v>0</v>
      </c>
      <c r="Q31" s="58">
        <v>1</v>
      </c>
      <c r="R31" s="19">
        <v>12.7635976636273</v>
      </c>
      <c r="S31" s="19">
        <v>1.6920764564130001E-3</v>
      </c>
      <c r="T31" s="19">
        <v>29.533522395480599</v>
      </c>
      <c r="U31" s="62">
        <v>3.8625765207227301E-7</v>
      </c>
      <c r="V31" s="58" t="s">
        <v>41</v>
      </c>
      <c r="W31" s="44">
        <v>0</v>
      </c>
      <c r="X31" s="58">
        <v>1</v>
      </c>
      <c r="Y31" s="58">
        <v>0.76359766362736803</v>
      </c>
      <c r="Z31" s="58">
        <v>0.68263236330816202</v>
      </c>
      <c r="AA31" s="58">
        <v>1.53352239548068</v>
      </c>
      <c r="AB31" s="58">
        <v>0.464515107173543</v>
      </c>
      <c r="AC31" s="64" t="s">
        <v>41</v>
      </c>
      <c r="AD31" s="44">
        <v>0</v>
      </c>
      <c r="AE31" s="58">
        <v>0.216632993245503</v>
      </c>
      <c r="AF31" s="58">
        <v>1.3252818647087401</v>
      </c>
      <c r="AG31" s="64" t="s">
        <v>41</v>
      </c>
    </row>
    <row r="32" spans="1:33" x14ac:dyDescent="0.2">
      <c r="A32" s="58" t="s">
        <v>1</v>
      </c>
      <c r="B32" s="59" t="s">
        <v>6</v>
      </c>
      <c r="C32" s="58" t="s">
        <v>13</v>
      </c>
      <c r="D32" s="60">
        <v>0.85307953614959597</v>
      </c>
      <c r="E32" s="60">
        <v>0.86718611127700096</v>
      </c>
      <c r="F32" s="58" t="s">
        <v>43</v>
      </c>
      <c r="G32" s="19">
        <v>22.038455486852001</v>
      </c>
      <c r="H32" s="19">
        <v>31.6710504166827</v>
      </c>
      <c r="I32" s="19">
        <v>47.965703908718403</v>
      </c>
      <c r="J32" s="19">
        <v>10.038455486852</v>
      </c>
      <c r="K32" s="19">
        <v>7.6710504166827898</v>
      </c>
      <c r="L32" s="19">
        <v>7.9657039087183996</v>
      </c>
      <c r="M32" s="19">
        <v>9.4137338945362501</v>
      </c>
      <c r="N32" s="19">
        <v>6.4993641539850904</v>
      </c>
      <c r="O32" s="61">
        <v>7.1327417856306203</v>
      </c>
      <c r="P32" s="58">
        <v>0</v>
      </c>
      <c r="Q32" s="58">
        <v>1</v>
      </c>
      <c r="R32" s="19">
        <v>9.6325949298307005</v>
      </c>
      <c r="S32" s="19">
        <v>8.0967100626558198E-3</v>
      </c>
      <c r="T32" s="19">
        <v>25.927248421866299</v>
      </c>
      <c r="U32" s="62">
        <v>2.34406440302626E-6</v>
      </c>
      <c r="V32" s="58" t="s">
        <v>41</v>
      </c>
      <c r="W32" s="44">
        <v>2.3674050701692901</v>
      </c>
      <c r="X32" s="58">
        <v>0.306143131899834</v>
      </c>
      <c r="Y32" s="58">
        <v>0</v>
      </c>
      <c r="Z32" s="58">
        <v>1</v>
      </c>
      <c r="AA32" s="58">
        <v>0.29465349203561397</v>
      </c>
      <c r="AB32" s="58">
        <v>0.86301194562589301</v>
      </c>
      <c r="AC32" s="71" t="s">
        <v>43</v>
      </c>
      <c r="AD32" s="44">
        <v>2.9143697405511602</v>
      </c>
      <c r="AE32" s="58">
        <v>0</v>
      </c>
      <c r="AF32" s="58">
        <v>0.63337763164553296</v>
      </c>
      <c r="AG32" s="71" t="s">
        <v>43</v>
      </c>
    </row>
    <row r="33" spans="1:33" x14ac:dyDescent="0.2">
      <c r="A33" s="58" t="s">
        <v>1</v>
      </c>
      <c r="B33" s="59" t="s">
        <v>7</v>
      </c>
      <c r="C33" s="58" t="s">
        <v>13</v>
      </c>
      <c r="D33" s="60">
        <v>0.76012398284893101</v>
      </c>
      <c r="E33" s="60">
        <v>0.90759453310293903</v>
      </c>
      <c r="F33" s="58" t="s">
        <v>43</v>
      </c>
      <c r="G33" s="19">
        <v>26.346031477551101</v>
      </c>
      <c r="H33" s="19">
        <v>31.8181240284738</v>
      </c>
      <c r="I33" s="19">
        <v>39.950524811551503</v>
      </c>
      <c r="J33" s="19">
        <v>14.346031477551101</v>
      </c>
      <c r="K33" s="19">
        <v>7.8181240284738296</v>
      </c>
      <c r="L33" s="19">
        <v>-4.9475188448440101E-2</v>
      </c>
      <c r="M33" s="19">
        <v>13.7213098852352</v>
      </c>
      <c r="N33" s="19">
        <v>6.6464377657761302</v>
      </c>
      <c r="O33" s="61">
        <v>-0.88243731153621996</v>
      </c>
      <c r="P33" s="58">
        <v>0</v>
      </c>
      <c r="Q33" s="58">
        <v>1</v>
      </c>
      <c r="R33" s="19">
        <v>5.4720925509227296</v>
      </c>
      <c r="S33" s="19">
        <v>6.48261456037484E-2</v>
      </c>
      <c r="T33" s="19">
        <v>13.6044933340004</v>
      </c>
      <c r="U33" s="62">
        <v>1.1112756747676401E-3</v>
      </c>
      <c r="V33" s="58" t="s">
        <v>41</v>
      </c>
      <c r="W33" s="44">
        <v>14.3955066659995</v>
      </c>
      <c r="X33" s="62">
        <v>7.4826502368768898E-4</v>
      </c>
      <c r="Y33" s="58">
        <v>7.8675992169222697</v>
      </c>
      <c r="Z33" s="58">
        <v>1.9569175907293401E-2</v>
      </c>
      <c r="AA33" s="58">
        <v>0</v>
      </c>
      <c r="AB33" s="58">
        <v>1</v>
      </c>
      <c r="AC33" s="63" t="s">
        <v>42</v>
      </c>
      <c r="AD33" s="44">
        <v>14.603747196771399</v>
      </c>
      <c r="AE33" s="58">
        <v>7.5288750773123496</v>
      </c>
      <c r="AF33" s="58">
        <v>0</v>
      </c>
      <c r="AG33" s="63" t="s">
        <v>42</v>
      </c>
    </row>
    <row r="34" spans="1:33" x14ac:dyDescent="0.2">
      <c r="A34" s="58" t="s">
        <v>1</v>
      </c>
      <c r="B34" s="59" t="s">
        <v>8</v>
      </c>
      <c r="C34" s="58" t="s">
        <v>13</v>
      </c>
      <c r="D34" s="60">
        <v>0.78394765282162104</v>
      </c>
      <c r="E34" s="60">
        <v>0.884494182361096</v>
      </c>
      <c r="F34" s="58" t="s">
        <v>43</v>
      </c>
      <c r="G34" s="19">
        <v>17.571814930690401</v>
      </c>
      <c r="H34" s="19">
        <v>25.942387776984599</v>
      </c>
      <c r="I34" s="19">
        <v>45.615198176210697</v>
      </c>
      <c r="J34" s="19">
        <v>5.5718149306904401</v>
      </c>
      <c r="K34" s="19">
        <v>1.94238777698464</v>
      </c>
      <c r="L34" s="19">
        <v>5.6151981762106997</v>
      </c>
      <c r="M34" s="19">
        <v>4.9470933383746098</v>
      </c>
      <c r="N34" s="19">
        <v>0.770701514286942</v>
      </c>
      <c r="O34" s="61">
        <v>4.7822360531229204</v>
      </c>
      <c r="P34" s="58">
        <v>0</v>
      </c>
      <c r="Q34" s="58">
        <v>1</v>
      </c>
      <c r="R34" s="19">
        <v>8.3705728462941895</v>
      </c>
      <c r="S34" s="19">
        <v>1.52178465741256E-2</v>
      </c>
      <c r="T34" s="19">
        <v>28.0433832455202</v>
      </c>
      <c r="U34" s="62">
        <v>8.1368573310283801E-7</v>
      </c>
      <c r="V34" s="58" t="s">
        <v>41</v>
      </c>
      <c r="W34" s="44">
        <v>3.6294271537057998</v>
      </c>
      <c r="X34" s="58">
        <v>0.16288455561648801</v>
      </c>
      <c r="Y34" s="58">
        <v>0</v>
      </c>
      <c r="Z34" s="58">
        <v>1</v>
      </c>
      <c r="AA34" s="58">
        <v>3.6728103992260599</v>
      </c>
      <c r="AB34" s="58">
        <v>0.159389370448701</v>
      </c>
      <c r="AC34" s="71" t="s">
        <v>43</v>
      </c>
      <c r="AD34" s="44">
        <v>4.1763918240876698</v>
      </c>
      <c r="AE34" s="58">
        <v>0</v>
      </c>
      <c r="AF34" s="58">
        <v>4.0115345388359698</v>
      </c>
      <c r="AG34" s="71" t="s">
        <v>43</v>
      </c>
    </row>
    <row r="35" spans="1:33" x14ac:dyDescent="0.2">
      <c r="A35" s="58" t="s">
        <v>9</v>
      </c>
      <c r="B35" s="59" t="s">
        <v>2</v>
      </c>
      <c r="C35" s="58" t="s">
        <v>13</v>
      </c>
      <c r="D35" s="60">
        <v>0.59994424896195397</v>
      </c>
      <c r="E35" s="60">
        <v>0.54688724669820399</v>
      </c>
      <c r="F35" s="58" t="s">
        <v>41</v>
      </c>
      <c r="G35" s="19">
        <v>23.134549387301899</v>
      </c>
      <c r="H35" s="19">
        <v>34.318896266117299</v>
      </c>
      <c r="I35" s="19">
        <v>49.607888769540402</v>
      </c>
      <c r="J35" s="19">
        <v>11.134549387301901</v>
      </c>
      <c r="K35" s="19">
        <v>10.318896266117299</v>
      </c>
      <c r="L35" s="19">
        <v>9.6078887695404696</v>
      </c>
      <c r="M35" s="19">
        <v>10.509827794986</v>
      </c>
      <c r="N35" s="19">
        <v>9.1472100034196497</v>
      </c>
      <c r="O35" s="61">
        <v>8.7749266464526894</v>
      </c>
      <c r="P35" s="58">
        <v>0</v>
      </c>
      <c r="Q35" s="58">
        <v>1</v>
      </c>
      <c r="R35" s="19">
        <v>11.184346878815401</v>
      </c>
      <c r="S35" s="19">
        <v>3.7269188233851102E-3</v>
      </c>
      <c r="T35" s="19">
        <v>26.4733393822385</v>
      </c>
      <c r="U35" s="62">
        <v>1.7839693737767899E-6</v>
      </c>
      <c r="V35" s="58" t="s">
        <v>41</v>
      </c>
      <c r="W35" s="44">
        <v>1.5266606177614199</v>
      </c>
      <c r="X35" s="58">
        <v>0.46611154391241499</v>
      </c>
      <c r="Y35" s="58">
        <v>0.711007496576881</v>
      </c>
      <c r="Z35" s="58">
        <v>0.70082031723742499</v>
      </c>
      <c r="AA35" s="58">
        <v>0</v>
      </c>
      <c r="AB35" s="58">
        <v>1</v>
      </c>
      <c r="AC35" s="63" t="s">
        <v>42</v>
      </c>
      <c r="AD35" s="44">
        <v>1.7349011485333701</v>
      </c>
      <c r="AE35" s="58">
        <v>0.37228335696696002</v>
      </c>
      <c r="AF35" s="58">
        <v>0</v>
      </c>
      <c r="AG35" s="63" t="s">
        <v>42</v>
      </c>
    </row>
    <row r="36" spans="1:33" x14ac:dyDescent="0.2">
      <c r="A36" s="58" t="s">
        <v>9</v>
      </c>
      <c r="B36" s="59" t="s">
        <v>4</v>
      </c>
      <c r="C36" s="58" t="s">
        <v>13</v>
      </c>
      <c r="D36" s="60">
        <v>0.71971447950117795</v>
      </c>
      <c r="E36" s="60">
        <v>0.73795870322647905</v>
      </c>
      <c r="F36" s="58" t="s">
        <v>43</v>
      </c>
      <c r="G36" s="19">
        <v>16.8883891726387</v>
      </c>
      <c r="H36" s="19">
        <v>28.071425538725101</v>
      </c>
      <c r="I36" s="19">
        <v>43.530170931635098</v>
      </c>
      <c r="J36" s="19">
        <v>4.88838917263877</v>
      </c>
      <c r="K36" s="19">
        <v>4.0714255387251903</v>
      </c>
      <c r="L36" s="19">
        <v>3.53017093163511</v>
      </c>
      <c r="M36" s="19">
        <v>4.26366758032293</v>
      </c>
      <c r="N36" s="19">
        <v>2.89973927602749</v>
      </c>
      <c r="O36" s="61">
        <v>2.6972088085473298</v>
      </c>
      <c r="P36" s="58">
        <v>0</v>
      </c>
      <c r="Q36" s="58">
        <v>1</v>
      </c>
      <c r="R36" s="19">
        <v>11.1830363660864</v>
      </c>
      <c r="S36" s="19">
        <v>3.72936171093557E-3</v>
      </c>
      <c r="T36" s="19">
        <v>26.641781758996299</v>
      </c>
      <c r="U36" s="62">
        <v>1.6398744408798701E-6</v>
      </c>
      <c r="V36" s="58" t="s">
        <v>41</v>
      </c>
      <c r="W36" s="44">
        <v>1.3582182410036501</v>
      </c>
      <c r="X36" s="58">
        <v>0.50706852815963999</v>
      </c>
      <c r="Y36" s="58">
        <v>0.541254607090075</v>
      </c>
      <c r="Z36" s="58">
        <v>0.76290077384107702</v>
      </c>
      <c r="AA36" s="58">
        <v>0</v>
      </c>
      <c r="AB36" s="58">
        <v>1</v>
      </c>
      <c r="AC36" s="63" t="s">
        <v>42</v>
      </c>
      <c r="AD36" s="44">
        <v>1.5664587717756</v>
      </c>
      <c r="AE36" s="58">
        <v>0.20253046748015599</v>
      </c>
      <c r="AF36" s="58">
        <v>0</v>
      </c>
      <c r="AG36" s="63" t="s">
        <v>42</v>
      </c>
    </row>
    <row r="37" spans="1:33" x14ac:dyDescent="0.2">
      <c r="A37" s="58" t="s">
        <v>9</v>
      </c>
      <c r="B37" s="59" t="s">
        <v>5</v>
      </c>
      <c r="C37" s="58" t="s">
        <v>13</v>
      </c>
      <c r="D37" s="60">
        <v>0.91521169177250905</v>
      </c>
      <c r="E37" s="60">
        <v>0.89245920697602099</v>
      </c>
      <c r="F37" s="58" t="s">
        <v>41</v>
      </c>
      <c r="G37" s="19">
        <v>14.791628940558899</v>
      </c>
      <c r="H37" s="19">
        <v>26.655799595684201</v>
      </c>
      <c r="I37" s="19">
        <v>40.688069275723699</v>
      </c>
      <c r="J37" s="19">
        <v>2.7916289405589798</v>
      </c>
      <c r="K37" s="19">
        <v>2.6557995956842602</v>
      </c>
      <c r="L37" s="19">
        <v>0.688069275723734</v>
      </c>
      <c r="M37" s="19">
        <v>2.16690734824315</v>
      </c>
      <c r="N37" s="19">
        <v>1.4841133329865599</v>
      </c>
      <c r="O37" s="61">
        <v>-0.14489284736404601</v>
      </c>
      <c r="P37" s="58">
        <v>0</v>
      </c>
      <c r="Q37" s="58">
        <v>1</v>
      </c>
      <c r="R37" s="19">
        <v>11.8641706551252</v>
      </c>
      <c r="S37" s="19">
        <v>2.6529439593200102E-3</v>
      </c>
      <c r="T37" s="19">
        <v>25.896440335164701</v>
      </c>
      <c r="U37" s="62">
        <v>2.38045201134019E-6</v>
      </c>
      <c r="V37" s="58" t="s">
        <v>41</v>
      </c>
      <c r="W37" s="44">
        <v>2.1035596648352501</v>
      </c>
      <c r="X37" s="58">
        <v>0.34931547249945</v>
      </c>
      <c r="Y37" s="58">
        <v>1.9677303199605201</v>
      </c>
      <c r="Z37" s="58">
        <v>0.37386326127638903</v>
      </c>
      <c r="AA37" s="58">
        <v>0</v>
      </c>
      <c r="AB37" s="58">
        <v>1</v>
      </c>
      <c r="AC37" s="63" t="s">
        <v>42</v>
      </c>
      <c r="AD37" s="44">
        <v>2.3118001956071899</v>
      </c>
      <c r="AE37" s="58">
        <v>1.6290061803506</v>
      </c>
      <c r="AF37" s="58">
        <v>0</v>
      </c>
      <c r="AG37" s="63" t="s">
        <v>42</v>
      </c>
    </row>
    <row r="38" spans="1:33" x14ac:dyDescent="0.2">
      <c r="A38" s="58" t="s">
        <v>9</v>
      </c>
      <c r="B38" s="59" t="s">
        <v>6</v>
      </c>
      <c r="C38" s="58" t="s">
        <v>13</v>
      </c>
      <c r="D38" s="60">
        <v>0.91578028777943599</v>
      </c>
      <c r="E38" s="60">
        <v>0.93784854886946301</v>
      </c>
      <c r="F38" s="58" t="s">
        <v>43</v>
      </c>
      <c r="G38" s="19">
        <v>18.2786379813707</v>
      </c>
      <c r="H38" s="19">
        <v>27.210016542326098</v>
      </c>
      <c r="I38" s="19">
        <v>40.414527350649799</v>
      </c>
      <c r="J38" s="19">
        <v>6.2786379813707001</v>
      </c>
      <c r="K38" s="19">
        <v>3.21001654232616</v>
      </c>
      <c r="L38" s="19">
        <v>0.41452735064983998</v>
      </c>
      <c r="M38" s="19">
        <v>5.6539163890548698</v>
      </c>
      <c r="N38" s="19">
        <v>2.0383302796284601</v>
      </c>
      <c r="O38" s="61">
        <v>-0.41843477243793897</v>
      </c>
      <c r="P38" s="58">
        <v>0</v>
      </c>
      <c r="Q38" s="58">
        <v>1</v>
      </c>
      <c r="R38" s="19">
        <v>8.9313785609554603</v>
      </c>
      <c r="S38" s="19">
        <v>1.14967685301571E-2</v>
      </c>
      <c r="T38" s="19">
        <v>22.135889369279099</v>
      </c>
      <c r="U38" s="62">
        <v>1.5604602040153101E-5</v>
      </c>
      <c r="V38" s="58" t="s">
        <v>41</v>
      </c>
      <c r="W38" s="44">
        <v>5.8641106307208597</v>
      </c>
      <c r="X38" s="58">
        <v>5.3287403098387899E-2</v>
      </c>
      <c r="Y38" s="58">
        <v>2.79548919167632</v>
      </c>
      <c r="Z38" s="58">
        <v>0.24715376743279999</v>
      </c>
      <c r="AA38" s="58">
        <v>0</v>
      </c>
      <c r="AB38" s="58">
        <v>1</v>
      </c>
      <c r="AC38" s="63" t="s">
        <v>42</v>
      </c>
      <c r="AD38" s="44">
        <v>6.0723511614928096</v>
      </c>
      <c r="AE38" s="58">
        <v>2.4567650520663999</v>
      </c>
      <c r="AF38" s="58">
        <v>0</v>
      </c>
      <c r="AG38" s="63" t="s">
        <v>42</v>
      </c>
    </row>
    <row r="39" spans="1:33" x14ac:dyDescent="0.2">
      <c r="A39" s="58" t="s">
        <v>9</v>
      </c>
      <c r="B39" s="59" t="s">
        <v>7</v>
      </c>
      <c r="C39" s="58" t="s">
        <v>13</v>
      </c>
      <c r="D39" s="60">
        <v>0.86947431099178896</v>
      </c>
      <c r="E39" s="60">
        <v>0.90945762304862399</v>
      </c>
      <c r="F39" s="58" t="s">
        <v>43</v>
      </c>
      <c r="G39" s="19">
        <v>21.2897367193357</v>
      </c>
      <c r="H39" s="19">
        <v>29.780820481057901</v>
      </c>
      <c r="I39" s="19">
        <v>46.409172188727801</v>
      </c>
      <c r="J39" s="19">
        <v>9.2897367193357798</v>
      </c>
      <c r="K39" s="19">
        <v>5.78082048105796</v>
      </c>
      <c r="L39" s="19">
        <v>6.4091721887278297</v>
      </c>
      <c r="M39" s="19">
        <v>8.6650151270199505</v>
      </c>
      <c r="N39" s="19">
        <v>4.6091342183602597</v>
      </c>
      <c r="O39" s="61">
        <v>5.5762100656400504</v>
      </c>
      <c r="P39" s="58">
        <v>0</v>
      </c>
      <c r="Q39" s="58">
        <v>1</v>
      </c>
      <c r="R39" s="19">
        <v>8.4910837617221802</v>
      </c>
      <c r="S39" s="19">
        <v>1.4327967523656599E-2</v>
      </c>
      <c r="T39" s="19">
        <v>25.119435469391998</v>
      </c>
      <c r="U39" s="62">
        <v>3.51062057297718E-6</v>
      </c>
      <c r="V39" s="58" t="s">
        <v>41</v>
      </c>
      <c r="W39" s="44">
        <v>3.5089162382778198</v>
      </c>
      <c r="X39" s="58">
        <v>0.17300096280744101</v>
      </c>
      <c r="Y39" s="58">
        <v>0</v>
      </c>
      <c r="Z39" s="58">
        <v>1</v>
      </c>
      <c r="AA39" s="58">
        <v>0.62835170766987003</v>
      </c>
      <c r="AB39" s="58">
        <v>0.73039057488166104</v>
      </c>
      <c r="AC39" s="71" t="s">
        <v>43</v>
      </c>
      <c r="AD39" s="44">
        <v>4.0558809086596801</v>
      </c>
      <c r="AE39" s="58">
        <v>0</v>
      </c>
      <c r="AF39" s="58">
        <v>0.96707584727978901</v>
      </c>
      <c r="AG39" s="71" t="s">
        <v>43</v>
      </c>
    </row>
    <row r="40" spans="1:33" x14ac:dyDescent="0.2">
      <c r="A40" s="58" t="s">
        <v>9</v>
      </c>
      <c r="B40" s="59" t="s">
        <v>8</v>
      </c>
      <c r="C40" s="58" t="s">
        <v>13</v>
      </c>
      <c r="D40" s="60">
        <v>0.76164837436064303</v>
      </c>
      <c r="E40" s="60">
        <v>0.79885866634603098</v>
      </c>
      <c r="F40" s="58" t="s">
        <v>43</v>
      </c>
      <c r="G40" s="19">
        <v>28.128388874756698</v>
      </c>
      <c r="H40" s="19">
        <v>36.866207259562898</v>
      </c>
      <c r="I40" s="19">
        <v>50.103624173369703</v>
      </c>
      <c r="J40" s="19">
        <v>16.128388874756698</v>
      </c>
      <c r="K40" s="19">
        <v>12.8662072595629</v>
      </c>
      <c r="L40" s="19">
        <v>10.103624173369701</v>
      </c>
      <c r="M40" s="19">
        <v>15.503667282440899</v>
      </c>
      <c r="N40" s="19">
        <v>11.694520996865201</v>
      </c>
      <c r="O40" s="61">
        <v>9.2706620502820005</v>
      </c>
      <c r="P40" s="58">
        <v>0</v>
      </c>
      <c r="Q40" s="58">
        <v>1</v>
      </c>
      <c r="R40" s="19">
        <v>8.7378183848062001</v>
      </c>
      <c r="S40" s="19">
        <v>1.26650481666747E-2</v>
      </c>
      <c r="T40" s="19">
        <v>21.975235298613001</v>
      </c>
      <c r="U40" s="62">
        <v>1.6909792781856201E-5</v>
      </c>
      <c r="V40" s="58" t="s">
        <v>41</v>
      </c>
      <c r="W40" s="44">
        <v>6.0247647013869896</v>
      </c>
      <c r="X40" s="58">
        <v>4.9174388464167197E-2</v>
      </c>
      <c r="Y40" s="58">
        <v>2.7625830861931999</v>
      </c>
      <c r="Z40" s="58">
        <v>0.25125383825302</v>
      </c>
      <c r="AA40" s="58">
        <v>0</v>
      </c>
      <c r="AB40" s="58">
        <v>1</v>
      </c>
      <c r="AC40" s="63" t="s">
        <v>42</v>
      </c>
      <c r="AD40" s="44">
        <v>6.2330052321589298</v>
      </c>
      <c r="AE40" s="58">
        <v>2.4238589465832798</v>
      </c>
      <c r="AF40" s="58">
        <v>0</v>
      </c>
      <c r="AG40" s="63" t="s">
        <v>42</v>
      </c>
    </row>
    <row r="41" spans="1:33" x14ac:dyDescent="0.2">
      <c r="A41" s="58" t="s">
        <v>10</v>
      </c>
      <c r="B41" s="59" t="s">
        <v>2</v>
      </c>
      <c r="C41" s="58" t="s">
        <v>13</v>
      </c>
      <c r="D41" s="60">
        <v>0.77703923043604495</v>
      </c>
      <c r="E41" s="60">
        <v>0.72476791682693897</v>
      </c>
      <c r="F41" s="58" t="s">
        <v>41</v>
      </c>
      <c r="G41" s="19">
        <v>14.372676185555999</v>
      </c>
      <c r="H41" s="19">
        <v>26.845622063429101</v>
      </c>
      <c r="I41" s="19">
        <v>41.088986285795798</v>
      </c>
      <c r="J41" s="19">
        <v>2.3726761855560801</v>
      </c>
      <c r="K41" s="19">
        <v>2.84562206342913</v>
      </c>
      <c r="L41" s="19">
        <v>1.0889862857957999</v>
      </c>
      <c r="M41" s="19">
        <v>1.74795459324025</v>
      </c>
      <c r="N41" s="19">
        <v>1.67393580073143</v>
      </c>
      <c r="O41" s="61">
        <v>0.25602416270802097</v>
      </c>
      <c r="P41" s="58">
        <v>0</v>
      </c>
      <c r="Q41" s="58">
        <v>1</v>
      </c>
      <c r="R41" s="19">
        <v>12.472945877873</v>
      </c>
      <c r="S41" s="19">
        <v>1.9567449248678501E-3</v>
      </c>
      <c r="T41" s="19">
        <v>26.716310100239699</v>
      </c>
      <c r="U41" s="62">
        <v>1.5798904478709299E-6</v>
      </c>
      <c r="V41" s="58" t="s">
        <v>41</v>
      </c>
      <c r="W41" s="44">
        <v>1.2836898997602799</v>
      </c>
      <c r="X41" s="58">
        <v>0.52632049280641102</v>
      </c>
      <c r="Y41" s="58">
        <v>1.7566357776333299</v>
      </c>
      <c r="Z41" s="58">
        <v>0.415481209798859</v>
      </c>
      <c r="AA41" s="58">
        <v>0</v>
      </c>
      <c r="AB41" s="58">
        <v>1</v>
      </c>
      <c r="AC41" s="63" t="s">
        <v>42</v>
      </c>
      <c r="AD41" s="44">
        <v>1.4919304305322301</v>
      </c>
      <c r="AE41" s="58">
        <v>1.41791163802341</v>
      </c>
      <c r="AF41" s="58">
        <v>0</v>
      </c>
      <c r="AG41" s="63" t="s">
        <v>42</v>
      </c>
    </row>
    <row r="42" spans="1:33" x14ac:dyDescent="0.2">
      <c r="A42" s="65" t="s">
        <v>10</v>
      </c>
      <c r="B42" s="66" t="s">
        <v>4</v>
      </c>
      <c r="C42" s="65" t="s">
        <v>13</v>
      </c>
      <c r="D42" s="67">
        <v>0.98914745775610702</v>
      </c>
      <c r="E42" s="67">
        <v>0.96995698684711495</v>
      </c>
      <c r="F42" s="65" t="s">
        <v>41</v>
      </c>
      <c r="G42" s="68" t="s">
        <v>11</v>
      </c>
      <c r="H42" s="68">
        <v>-37.362772444859502</v>
      </c>
      <c r="I42" s="68">
        <v>-60.3768851741426</v>
      </c>
      <c r="J42" s="68">
        <v>-20.606545410591401</v>
      </c>
      <c r="K42" s="68">
        <v>-13.3627724448595</v>
      </c>
      <c r="L42" s="68">
        <v>-20.3768851741426</v>
      </c>
      <c r="M42" s="68">
        <v>-22.4476623272318</v>
      </c>
      <c r="N42" s="68">
        <v>-16.066935578855201</v>
      </c>
      <c r="O42" s="69">
        <v>-22.831707729663002</v>
      </c>
      <c r="P42" s="65" t="s">
        <v>11</v>
      </c>
      <c r="Q42" s="65">
        <v>0</v>
      </c>
      <c r="R42" s="68">
        <v>23.014112729283099</v>
      </c>
      <c r="S42" s="68">
        <v>1.00588635724233E-5</v>
      </c>
      <c r="T42" s="68">
        <v>0</v>
      </c>
      <c r="U42" s="70">
        <v>1</v>
      </c>
      <c r="V42" s="72" t="s">
        <v>42</v>
      </c>
      <c r="W42" s="44">
        <v>0</v>
      </c>
      <c r="X42" s="58">
        <v>1</v>
      </c>
      <c r="Y42" s="58">
        <v>7.2437729657319601</v>
      </c>
      <c r="Z42" s="58">
        <v>2.6732199059705801E-2</v>
      </c>
      <c r="AA42" s="58">
        <v>0.229660236448857</v>
      </c>
      <c r="AB42" s="58">
        <v>0.89151758363310196</v>
      </c>
      <c r="AC42" s="64" t="s">
        <v>41</v>
      </c>
      <c r="AD42" s="44">
        <v>0.38404540243125102</v>
      </c>
      <c r="AE42" s="58">
        <v>6.76477215080787</v>
      </c>
      <c r="AF42" s="58">
        <v>0</v>
      </c>
      <c r="AG42" s="63" t="s">
        <v>42</v>
      </c>
    </row>
    <row r="43" spans="1:33" x14ac:dyDescent="0.2">
      <c r="A43" s="58" t="s">
        <v>10</v>
      </c>
      <c r="B43" s="59" t="s">
        <v>5</v>
      </c>
      <c r="C43" s="58" t="s">
        <v>13</v>
      </c>
      <c r="D43" s="60">
        <v>0.88810475148378198</v>
      </c>
      <c r="E43" s="60">
        <v>0.80519414139277301</v>
      </c>
      <c r="F43" s="58" t="s">
        <v>41</v>
      </c>
      <c r="G43" s="19">
        <v>15.4082722854862</v>
      </c>
      <c r="H43" s="19">
        <v>28.414040044367201</v>
      </c>
      <c r="I43" s="19">
        <v>43.405582751517699</v>
      </c>
      <c r="J43" s="19">
        <v>3.40827228548623</v>
      </c>
      <c r="K43" s="19">
        <v>4.4140400443672601</v>
      </c>
      <c r="L43" s="19">
        <v>3.4055827515177701</v>
      </c>
      <c r="M43" s="19">
        <v>2.7835506931703899</v>
      </c>
      <c r="N43" s="19">
        <v>3.2423537816695598</v>
      </c>
      <c r="O43" s="61">
        <v>2.57262062842999</v>
      </c>
      <c r="P43" s="58">
        <v>0</v>
      </c>
      <c r="Q43" s="58">
        <v>1</v>
      </c>
      <c r="R43" s="19">
        <v>13.005767758880999</v>
      </c>
      <c r="S43" s="19">
        <v>1.49910970146526E-3</v>
      </c>
      <c r="T43" s="19">
        <v>27.9973104660315</v>
      </c>
      <c r="U43" s="62">
        <v>8.3264768367613605E-7</v>
      </c>
      <c r="V43" s="58" t="s">
        <v>41</v>
      </c>
      <c r="W43" s="44">
        <v>2.6895339684598302E-3</v>
      </c>
      <c r="X43" s="58">
        <v>0.99865613680971399</v>
      </c>
      <c r="Y43" s="58">
        <v>1.0084572928494899</v>
      </c>
      <c r="Z43" s="58">
        <v>0.60397127119528804</v>
      </c>
      <c r="AA43" s="58">
        <v>0</v>
      </c>
      <c r="AB43" s="58">
        <v>1</v>
      </c>
      <c r="AC43" s="63" t="s">
        <v>42</v>
      </c>
      <c r="AD43" s="44">
        <v>0.21093006474040499</v>
      </c>
      <c r="AE43" s="58">
        <v>0.66973315323957705</v>
      </c>
      <c r="AF43" s="58">
        <v>0</v>
      </c>
      <c r="AG43" s="63" t="s">
        <v>42</v>
      </c>
    </row>
    <row r="44" spans="1:33" x14ac:dyDescent="0.2">
      <c r="A44" s="58" t="s">
        <v>10</v>
      </c>
      <c r="B44" s="59" t="s">
        <v>6</v>
      </c>
      <c r="C44" s="58" t="s">
        <v>13</v>
      </c>
      <c r="D44" s="60">
        <v>0.86316323675395301</v>
      </c>
      <c r="E44" s="60">
        <v>0.88453766238607301</v>
      </c>
      <c r="F44" s="58" t="s">
        <v>43</v>
      </c>
      <c r="G44" s="19">
        <v>17.786705059729101</v>
      </c>
      <c r="H44" s="19">
        <v>27.772788912487702</v>
      </c>
      <c r="I44" s="19">
        <v>45.727229649405103</v>
      </c>
      <c r="J44" s="19">
        <v>5.7867050597291199</v>
      </c>
      <c r="K44" s="19">
        <v>3.7727889124877501</v>
      </c>
      <c r="L44" s="19">
        <v>5.7272296494051096</v>
      </c>
      <c r="M44" s="19">
        <v>5.1619834674132896</v>
      </c>
      <c r="N44" s="19">
        <v>2.6011026497900498</v>
      </c>
      <c r="O44" s="61">
        <v>4.8942675263173303</v>
      </c>
      <c r="P44" s="58">
        <v>0</v>
      </c>
      <c r="Q44" s="58">
        <v>1</v>
      </c>
      <c r="R44" s="19">
        <v>9.98608385275862</v>
      </c>
      <c r="S44" s="19">
        <v>6.7849936174620004E-3</v>
      </c>
      <c r="T44" s="19">
        <v>27.940524589675899</v>
      </c>
      <c r="U44" s="62">
        <v>8.5662782018754897E-7</v>
      </c>
      <c r="V44" s="58" t="s">
        <v>41</v>
      </c>
      <c r="W44" s="44">
        <v>2.0139161472413698</v>
      </c>
      <c r="X44" s="58">
        <v>0.36532859371996801</v>
      </c>
      <c r="Y44" s="58">
        <v>0</v>
      </c>
      <c r="Z44" s="58">
        <v>1</v>
      </c>
      <c r="AA44" s="58">
        <v>1.95444073691736</v>
      </c>
      <c r="AB44" s="58">
        <v>0.376355776656633</v>
      </c>
      <c r="AC44" s="71" t="s">
        <v>43</v>
      </c>
      <c r="AD44" s="44">
        <v>2.5608808176232301</v>
      </c>
      <c r="AE44" s="58">
        <v>0</v>
      </c>
      <c r="AF44" s="58">
        <v>2.2931648765272801</v>
      </c>
      <c r="AG44" s="71" t="s">
        <v>43</v>
      </c>
    </row>
    <row r="45" spans="1:33" x14ac:dyDescent="0.2">
      <c r="A45" s="58" t="s">
        <v>10</v>
      </c>
      <c r="B45" s="59" t="s">
        <v>7</v>
      </c>
      <c r="C45" s="58" t="s">
        <v>13</v>
      </c>
      <c r="D45" s="60">
        <v>0.77451307726408203</v>
      </c>
      <c r="E45" s="60">
        <v>0.66582862306275503</v>
      </c>
      <c r="F45" s="58" t="s">
        <v>41</v>
      </c>
      <c r="G45" s="19">
        <v>19.8257715140101</v>
      </c>
      <c r="H45" s="19">
        <v>31.982127998246799</v>
      </c>
      <c r="I45" s="19">
        <v>47.454819857576297</v>
      </c>
      <c r="J45" s="19">
        <v>7.82577151401013</v>
      </c>
      <c r="K45" s="19">
        <v>7.9821279982468303</v>
      </c>
      <c r="L45" s="19">
        <v>7.4548198575763198</v>
      </c>
      <c r="M45" s="19">
        <v>7.20104992169429</v>
      </c>
      <c r="N45" s="19">
        <v>6.81044173554913</v>
      </c>
      <c r="O45" s="61">
        <v>6.6218577344885396</v>
      </c>
      <c r="P45" s="58">
        <v>0</v>
      </c>
      <c r="Q45" s="58">
        <v>1</v>
      </c>
      <c r="R45" s="19">
        <v>12.156356484236699</v>
      </c>
      <c r="S45" s="19">
        <v>2.29234895608339E-3</v>
      </c>
      <c r="T45" s="19">
        <v>27.629048343566101</v>
      </c>
      <c r="U45" s="62">
        <v>1.0009868728200099E-6</v>
      </c>
      <c r="V45" s="58" t="s">
        <v>41</v>
      </c>
      <c r="W45" s="44">
        <v>0.37095165643380501</v>
      </c>
      <c r="X45" s="58">
        <v>0.83070891505395394</v>
      </c>
      <c r="Y45" s="58">
        <v>0.52730814067050802</v>
      </c>
      <c r="Z45" s="58">
        <v>0.76823925044178398</v>
      </c>
      <c r="AA45" s="58">
        <v>0</v>
      </c>
      <c r="AB45" s="58">
        <v>1</v>
      </c>
      <c r="AC45" s="63" t="s">
        <v>42</v>
      </c>
      <c r="AD45" s="44">
        <v>0.57919218720575105</v>
      </c>
      <c r="AE45" s="58">
        <v>0.18858400106058901</v>
      </c>
      <c r="AF45" s="58">
        <v>0</v>
      </c>
      <c r="AG45" s="63" t="s">
        <v>42</v>
      </c>
    </row>
    <row r="46" spans="1:33" x14ac:dyDescent="0.2">
      <c r="A46" s="83" t="s">
        <v>10</v>
      </c>
      <c r="B46" s="85" t="s">
        <v>8</v>
      </c>
      <c r="C46" s="83" t="s">
        <v>13</v>
      </c>
      <c r="D46" s="86">
        <v>0.84171224358758601</v>
      </c>
      <c r="E46" s="86">
        <v>0.75333208148687703</v>
      </c>
      <c r="F46" s="83" t="s">
        <v>41</v>
      </c>
      <c r="G46" s="23">
        <v>14.4486410133881</v>
      </c>
      <c r="H46" s="23">
        <v>27.453408488703399</v>
      </c>
      <c r="I46" s="23">
        <v>43.577824753277604</v>
      </c>
      <c r="J46" s="23">
        <v>2.44864101338819</v>
      </c>
      <c r="K46" s="23">
        <v>3.45340848870344</v>
      </c>
      <c r="L46" s="23">
        <v>3.5778247532776501</v>
      </c>
      <c r="M46" s="23">
        <v>1.8239194210723499</v>
      </c>
      <c r="N46" s="23">
        <v>2.2817222260057402</v>
      </c>
      <c r="O46" s="87">
        <v>2.74486263018987</v>
      </c>
      <c r="P46" s="83">
        <v>0</v>
      </c>
      <c r="Q46" s="83">
        <v>1</v>
      </c>
      <c r="R46" s="23">
        <v>13.0047674753152</v>
      </c>
      <c r="S46" s="23">
        <v>1.4998596563903701E-3</v>
      </c>
      <c r="T46" s="23">
        <v>29.129183739889399</v>
      </c>
      <c r="U46" s="88">
        <v>4.7280070963068202E-7</v>
      </c>
      <c r="V46" s="83" t="s">
        <v>41</v>
      </c>
      <c r="W46" s="82">
        <v>0</v>
      </c>
      <c r="X46" s="83">
        <v>1</v>
      </c>
      <c r="Y46" s="83">
        <v>1.00476747531524</v>
      </c>
      <c r="Z46" s="83">
        <v>0.60508657158599699</v>
      </c>
      <c r="AA46" s="83">
        <v>1.12918373988946</v>
      </c>
      <c r="AB46" s="83">
        <v>0.56859215895800397</v>
      </c>
      <c r="AC46" s="84" t="s">
        <v>41</v>
      </c>
      <c r="AD46" s="82">
        <v>0</v>
      </c>
      <c r="AE46" s="83">
        <v>0.45780280493338299</v>
      </c>
      <c r="AF46" s="83">
        <v>0.92094320911751604</v>
      </c>
      <c r="AG46" s="84" t="s">
        <v>41</v>
      </c>
    </row>
    <row r="47" spans="1:33" x14ac:dyDescent="0.2">
      <c r="A47" s="58" t="s">
        <v>1</v>
      </c>
      <c r="B47" s="59" t="s">
        <v>2</v>
      </c>
      <c r="C47" s="58" t="s">
        <v>3</v>
      </c>
      <c r="D47" s="60">
        <v>0.86028274150137496</v>
      </c>
      <c r="E47" s="60">
        <v>0.74668414232904601</v>
      </c>
      <c r="F47" s="58" t="s">
        <v>41</v>
      </c>
      <c r="G47" s="19">
        <v>15.2190039739372</v>
      </c>
      <c r="H47" s="19">
        <v>28.4308369936271</v>
      </c>
      <c r="I47" s="19">
        <v>43.954768709817699</v>
      </c>
      <c r="J47" s="19">
        <v>3.21900397393726</v>
      </c>
      <c r="K47" s="19">
        <v>4.4308369936271497</v>
      </c>
      <c r="L47" s="19">
        <v>3.95476870981769</v>
      </c>
      <c r="M47" s="19">
        <v>2.5942823816214302</v>
      </c>
      <c r="N47" s="19">
        <v>3.2591507309294498</v>
      </c>
      <c r="O47" s="61">
        <v>3.1218065867299098</v>
      </c>
      <c r="P47" s="58">
        <v>0</v>
      </c>
      <c r="Q47" s="58">
        <v>1</v>
      </c>
      <c r="R47" s="19">
        <v>13.2118330196898</v>
      </c>
      <c r="S47" s="19">
        <v>1.3523431696751301E-3</v>
      </c>
      <c r="T47" s="19">
        <v>28.735764735880402</v>
      </c>
      <c r="U47" s="62">
        <v>5.7558301659291698E-7</v>
      </c>
      <c r="V47" s="58" t="s">
        <v>41</v>
      </c>
      <c r="W47" s="44">
        <v>0</v>
      </c>
      <c r="X47" s="58">
        <v>1</v>
      </c>
      <c r="Y47" s="58">
        <v>1.2118330196898901</v>
      </c>
      <c r="Z47" s="58">
        <v>0.54557417333017999</v>
      </c>
      <c r="AA47" s="58">
        <v>0.73576473588043001</v>
      </c>
      <c r="AB47" s="58">
        <v>0.69219860164712899</v>
      </c>
      <c r="AC47" s="64" t="s">
        <v>41</v>
      </c>
      <c r="AD47" s="44">
        <v>0</v>
      </c>
      <c r="AE47" s="58">
        <v>0.66486834930802596</v>
      </c>
      <c r="AF47" s="58">
        <v>0.52752420510848397</v>
      </c>
      <c r="AG47" s="64" t="s">
        <v>41</v>
      </c>
    </row>
    <row r="48" spans="1:33" x14ac:dyDescent="0.2">
      <c r="A48" s="58" t="s">
        <v>1</v>
      </c>
      <c r="B48" s="59" t="s">
        <v>4</v>
      </c>
      <c r="C48" s="58" t="s">
        <v>3</v>
      </c>
      <c r="D48" s="60">
        <v>0.87312214267089105</v>
      </c>
      <c r="E48" s="60">
        <v>0.77266501114775299</v>
      </c>
      <c r="F48" s="58" t="s">
        <v>41</v>
      </c>
      <c r="G48" s="19">
        <v>12.399173621539299</v>
      </c>
      <c r="H48" s="19">
        <v>26.023926304767802</v>
      </c>
      <c r="I48" s="19">
        <v>41.541070328641901</v>
      </c>
      <c r="J48" s="19">
        <v>0.39917362153932601</v>
      </c>
      <c r="K48" s="19">
        <v>2.02392630476783</v>
      </c>
      <c r="L48" s="19">
        <v>1.54107032864195</v>
      </c>
      <c r="M48" s="19">
        <v>-0.22554797077650801</v>
      </c>
      <c r="N48" s="19">
        <v>0.85224004207013404</v>
      </c>
      <c r="O48" s="61">
        <v>0.70810820555417897</v>
      </c>
      <c r="P48" s="58">
        <v>0</v>
      </c>
      <c r="Q48" s="58">
        <v>1</v>
      </c>
      <c r="R48" s="19">
        <v>13.6247526832285</v>
      </c>
      <c r="S48" s="19">
        <v>1.1000756359201499E-3</v>
      </c>
      <c r="T48" s="19">
        <v>29.1418967071026</v>
      </c>
      <c r="U48" s="62">
        <v>4.6980489119325998E-7</v>
      </c>
      <c r="V48" s="58" t="s">
        <v>41</v>
      </c>
      <c r="W48" s="44">
        <v>0</v>
      </c>
      <c r="X48" s="58">
        <v>1</v>
      </c>
      <c r="Y48" s="58">
        <v>1.6247526832285</v>
      </c>
      <c r="Z48" s="58">
        <v>0.44380218655002102</v>
      </c>
      <c r="AA48" s="58">
        <v>1.14189670710263</v>
      </c>
      <c r="AB48" s="58">
        <v>0.56498937487058098</v>
      </c>
      <c r="AC48" s="64" t="s">
        <v>41</v>
      </c>
      <c r="AD48" s="44">
        <v>0</v>
      </c>
      <c r="AE48" s="58">
        <v>1.0777880128466399</v>
      </c>
      <c r="AF48" s="58">
        <v>0.93365617633068698</v>
      </c>
      <c r="AG48" s="64" t="s">
        <v>41</v>
      </c>
    </row>
    <row r="49" spans="1:33" x14ac:dyDescent="0.2">
      <c r="A49" s="58" t="s">
        <v>1</v>
      </c>
      <c r="B49" s="59" t="s">
        <v>5</v>
      </c>
      <c r="C49" s="58" t="s">
        <v>3</v>
      </c>
      <c r="D49" s="60">
        <v>0.79524524647820904</v>
      </c>
      <c r="E49" s="60">
        <v>0.69644785798435405</v>
      </c>
      <c r="F49" s="58" t="s">
        <v>41</v>
      </c>
      <c r="G49" s="19">
        <v>16.400878929549901</v>
      </c>
      <c r="H49" s="19">
        <v>29.073733241049499</v>
      </c>
      <c r="I49" s="19">
        <v>44.930370580203501</v>
      </c>
      <c r="J49" s="19">
        <v>4.4008789295499602</v>
      </c>
      <c r="K49" s="19">
        <v>5.0737332410495402</v>
      </c>
      <c r="L49" s="19">
        <v>4.9303705802035402</v>
      </c>
      <c r="M49" s="19">
        <v>3.7761573372341299</v>
      </c>
      <c r="N49" s="19">
        <v>3.9020469783518399</v>
      </c>
      <c r="O49" s="61">
        <v>4.0974084571157601</v>
      </c>
      <c r="P49" s="58">
        <v>0</v>
      </c>
      <c r="Q49" s="58">
        <v>1</v>
      </c>
      <c r="R49" s="19">
        <v>12.672854311499499</v>
      </c>
      <c r="S49" s="19">
        <v>1.7706170882095099E-3</v>
      </c>
      <c r="T49" s="19">
        <v>28.529491650653501</v>
      </c>
      <c r="U49" s="62">
        <v>6.3811595317500901E-7</v>
      </c>
      <c r="V49" s="58" t="s">
        <v>41</v>
      </c>
      <c r="W49" s="44">
        <v>0</v>
      </c>
      <c r="X49" s="58">
        <v>1</v>
      </c>
      <c r="Y49" s="58">
        <v>0.67285431149957997</v>
      </c>
      <c r="Z49" s="58">
        <v>0.71431791563398594</v>
      </c>
      <c r="AA49" s="58">
        <v>0.52949165065357295</v>
      </c>
      <c r="AB49" s="58">
        <v>0.76740097908215699</v>
      </c>
      <c r="AC49" s="64" t="s">
        <v>41</v>
      </c>
      <c r="AD49" s="44">
        <v>0</v>
      </c>
      <c r="AE49" s="58">
        <v>0.125889641117715</v>
      </c>
      <c r="AF49" s="58">
        <v>0.32125111988162702</v>
      </c>
      <c r="AG49" s="64" t="s">
        <v>41</v>
      </c>
    </row>
    <row r="50" spans="1:33" x14ac:dyDescent="0.2">
      <c r="A50" s="58" t="s">
        <v>1</v>
      </c>
      <c r="B50" s="59" t="s">
        <v>6</v>
      </c>
      <c r="C50" s="58" t="s">
        <v>3</v>
      </c>
      <c r="D50" s="60">
        <v>0.78430992665076504</v>
      </c>
      <c r="E50" s="60">
        <v>0.73968490319916902</v>
      </c>
      <c r="F50" s="58" t="s">
        <v>41</v>
      </c>
      <c r="G50" s="19">
        <v>20.080418077163099</v>
      </c>
      <c r="H50" s="19">
        <v>31.4966043502038</v>
      </c>
      <c r="I50" s="19">
        <v>47.068574703285101</v>
      </c>
      <c r="J50" s="19">
        <v>8.0804180771631202</v>
      </c>
      <c r="K50" s="19">
        <v>7.4966043502038202</v>
      </c>
      <c r="L50" s="19">
        <v>7.0685747032851696</v>
      </c>
      <c r="M50" s="19">
        <v>7.4556964848472802</v>
      </c>
      <c r="N50" s="19">
        <v>6.3249180875061199</v>
      </c>
      <c r="O50" s="61">
        <v>6.2356125801973903</v>
      </c>
      <c r="P50" s="58">
        <v>0</v>
      </c>
      <c r="Q50" s="58">
        <v>1</v>
      </c>
      <c r="R50" s="19">
        <v>11.416186273040701</v>
      </c>
      <c r="S50" s="19">
        <v>3.3189953856769799E-3</v>
      </c>
      <c r="T50" s="19">
        <v>26.988156626121999</v>
      </c>
      <c r="U50" s="62">
        <v>1.3791015617007401E-6</v>
      </c>
      <c r="V50" s="58" t="s">
        <v>41</v>
      </c>
      <c r="W50" s="44">
        <v>1.01184337387794</v>
      </c>
      <c r="X50" s="58">
        <v>0.60294958848288305</v>
      </c>
      <c r="Y50" s="58">
        <v>0.42802964691865197</v>
      </c>
      <c r="Z50" s="58">
        <v>0.80733641741543405</v>
      </c>
      <c r="AA50" s="58">
        <v>0</v>
      </c>
      <c r="AB50" s="58">
        <v>1</v>
      </c>
      <c r="AC50" s="63" t="s">
        <v>42</v>
      </c>
      <c r="AD50" s="44">
        <v>1.2200839046498899</v>
      </c>
      <c r="AE50" s="58">
        <v>8.9305507308733198E-2</v>
      </c>
      <c r="AF50" s="58">
        <v>0</v>
      </c>
      <c r="AG50" s="63" t="s">
        <v>42</v>
      </c>
    </row>
    <row r="51" spans="1:33" x14ac:dyDescent="0.2">
      <c r="A51" s="58" t="s">
        <v>1</v>
      </c>
      <c r="B51" s="59" t="s">
        <v>7</v>
      </c>
      <c r="C51" s="58" t="s">
        <v>3</v>
      </c>
      <c r="D51" s="60">
        <v>0.64873782894913201</v>
      </c>
      <c r="E51" s="60">
        <v>0.44288212886829897</v>
      </c>
      <c r="F51" s="58" t="s">
        <v>41</v>
      </c>
      <c r="G51" s="19">
        <v>20.7680258195197</v>
      </c>
      <c r="H51" s="19">
        <v>33.137784336542602</v>
      </c>
      <c r="I51" s="19">
        <v>50.042208869513999</v>
      </c>
      <c r="J51" s="19">
        <v>8.7680258195197194</v>
      </c>
      <c r="K51" s="19">
        <v>9.1377843365426692</v>
      </c>
      <c r="L51" s="19">
        <v>10.042208869514001</v>
      </c>
      <c r="M51" s="19">
        <v>8.14330422720389</v>
      </c>
      <c r="N51" s="19">
        <v>7.9660980738449698</v>
      </c>
      <c r="O51" s="61">
        <v>9.2092467464262509</v>
      </c>
      <c r="P51" s="58">
        <v>0</v>
      </c>
      <c r="Q51" s="58">
        <v>1</v>
      </c>
      <c r="R51" s="19">
        <v>12.3697585170229</v>
      </c>
      <c r="S51" s="19">
        <v>2.0603503073803801E-3</v>
      </c>
      <c r="T51" s="19">
        <v>29.274183049994299</v>
      </c>
      <c r="U51" s="62">
        <v>4.39735896709974E-7</v>
      </c>
      <c r="V51" s="58" t="s">
        <v>41</v>
      </c>
      <c r="W51" s="44">
        <v>0</v>
      </c>
      <c r="X51" s="58">
        <v>1</v>
      </c>
      <c r="Y51" s="58">
        <v>0.36975851702294199</v>
      </c>
      <c r="Z51" s="58">
        <v>0.83120463867885397</v>
      </c>
      <c r="AA51" s="58">
        <v>1.2741830499943001</v>
      </c>
      <c r="AB51" s="58">
        <v>0.52882827328445603</v>
      </c>
      <c r="AC51" s="64" t="s">
        <v>41</v>
      </c>
      <c r="AD51" s="44">
        <v>0.17720615335892101</v>
      </c>
      <c r="AE51" s="58">
        <v>0</v>
      </c>
      <c r="AF51" s="58">
        <v>1.2431486725812799</v>
      </c>
      <c r="AG51" s="71" t="s">
        <v>43</v>
      </c>
    </row>
    <row r="52" spans="1:33" x14ac:dyDescent="0.2">
      <c r="A52" s="58" t="s">
        <v>1</v>
      </c>
      <c r="B52" s="59" t="s">
        <v>8</v>
      </c>
      <c r="C52" s="58" t="s">
        <v>3</v>
      </c>
      <c r="D52" s="60">
        <v>0.81829118772929799</v>
      </c>
      <c r="E52" s="60">
        <v>0.66805158426767097</v>
      </c>
      <c r="F52" s="58" t="s">
        <v>41</v>
      </c>
      <c r="G52" s="19">
        <v>19.519084198580899</v>
      </c>
      <c r="H52" s="19">
        <v>32.102009693128103</v>
      </c>
      <c r="I52" s="19">
        <v>49.427364930847702</v>
      </c>
      <c r="J52" s="19">
        <v>7.51908419858092</v>
      </c>
      <c r="K52" s="19">
        <v>8.1020096931281795</v>
      </c>
      <c r="L52" s="19">
        <v>9.4273649308477907</v>
      </c>
      <c r="M52" s="19">
        <v>6.8943626062650898</v>
      </c>
      <c r="N52" s="19">
        <v>6.9303234304304802</v>
      </c>
      <c r="O52" s="61">
        <v>8.5944028077600105</v>
      </c>
      <c r="P52" s="58">
        <v>0</v>
      </c>
      <c r="Q52" s="58">
        <v>1</v>
      </c>
      <c r="R52" s="19">
        <v>12.582925494547201</v>
      </c>
      <c r="S52" s="19">
        <v>1.8520488850824999E-3</v>
      </c>
      <c r="T52" s="19">
        <v>29.9082807322668</v>
      </c>
      <c r="U52" s="62">
        <v>3.20257535582727E-7</v>
      </c>
      <c r="V52" s="58" t="s">
        <v>41</v>
      </c>
      <c r="W52" s="44">
        <v>0</v>
      </c>
      <c r="X52" s="58">
        <v>1</v>
      </c>
      <c r="Y52" s="58">
        <v>0.58292549454725195</v>
      </c>
      <c r="Z52" s="58">
        <v>0.74716984719840096</v>
      </c>
      <c r="AA52" s="58">
        <v>1.90828073226686</v>
      </c>
      <c r="AB52" s="58">
        <v>0.385143084327842</v>
      </c>
      <c r="AC52" s="64" t="s">
        <v>41</v>
      </c>
      <c r="AD52" s="44">
        <v>0</v>
      </c>
      <c r="AE52" s="58">
        <v>3.5960824165387699E-2</v>
      </c>
      <c r="AF52" s="58">
        <v>1.7000402014949101</v>
      </c>
      <c r="AG52" s="64" t="s">
        <v>41</v>
      </c>
    </row>
    <row r="53" spans="1:33" x14ac:dyDescent="0.2">
      <c r="A53" s="58" t="s">
        <v>9</v>
      </c>
      <c r="B53" s="59" t="s">
        <v>2</v>
      </c>
      <c r="C53" s="58" t="s">
        <v>3</v>
      </c>
      <c r="D53" s="60">
        <v>0.67598293358057004</v>
      </c>
      <c r="E53" s="60">
        <v>0.80105768236697095</v>
      </c>
      <c r="F53" s="58" t="s">
        <v>43</v>
      </c>
      <c r="G53" s="19">
        <v>15.645859958791499</v>
      </c>
      <c r="H53" s="19">
        <v>25.360225563959801</v>
      </c>
      <c r="I53" s="19">
        <v>41.372644794394702</v>
      </c>
      <c r="J53" s="19">
        <v>3.6458599587915601</v>
      </c>
      <c r="K53" s="19">
        <v>1.3602255639598</v>
      </c>
      <c r="L53" s="19">
        <v>1.37264479439475</v>
      </c>
      <c r="M53" s="19">
        <v>3.0211383664757299</v>
      </c>
      <c r="N53" s="19">
        <v>0.18853930126210799</v>
      </c>
      <c r="O53" s="61">
        <v>0.539682671306974</v>
      </c>
      <c r="P53" s="58">
        <v>0</v>
      </c>
      <c r="Q53" s="58">
        <v>1</v>
      </c>
      <c r="R53" s="19">
        <v>9.7143656051682399</v>
      </c>
      <c r="S53" s="19">
        <v>7.7723493194792898E-3</v>
      </c>
      <c r="T53" s="19">
        <v>25.726784835603102</v>
      </c>
      <c r="U53" s="62">
        <v>2.5911923593079399E-6</v>
      </c>
      <c r="V53" s="58" t="s">
        <v>41</v>
      </c>
      <c r="W53" s="44">
        <v>2.2856343948317499</v>
      </c>
      <c r="X53" s="58">
        <v>0.31891929644155798</v>
      </c>
      <c r="Y53" s="58">
        <v>0</v>
      </c>
      <c r="Z53" s="58">
        <v>1</v>
      </c>
      <c r="AA53" s="58">
        <v>1.2419230434947E-2</v>
      </c>
      <c r="AB53" s="58">
        <v>0.99380962459855005</v>
      </c>
      <c r="AC53" s="71" t="s">
        <v>43</v>
      </c>
      <c r="AD53" s="44">
        <v>2.8325990652136199</v>
      </c>
      <c r="AE53" s="58">
        <v>0</v>
      </c>
      <c r="AF53" s="58">
        <v>0.35114337004486601</v>
      </c>
      <c r="AG53" s="71" t="s">
        <v>43</v>
      </c>
    </row>
    <row r="54" spans="1:33" x14ac:dyDescent="0.2">
      <c r="A54" s="58" t="s">
        <v>9</v>
      </c>
      <c r="B54" s="59" t="s">
        <v>4</v>
      </c>
      <c r="C54" s="58" t="s">
        <v>3</v>
      </c>
      <c r="D54" s="60">
        <v>0.70907273071110499</v>
      </c>
      <c r="E54" s="60">
        <v>0.69436893128634103</v>
      </c>
      <c r="F54" s="58" t="s">
        <v>41</v>
      </c>
      <c r="G54" s="19">
        <v>16.323876494090602</v>
      </c>
      <c r="H54" s="19">
        <v>28.093241669039301</v>
      </c>
      <c r="I54" s="19">
        <v>41.390005327839802</v>
      </c>
      <c r="J54" s="19">
        <v>4.3238764940906096</v>
      </c>
      <c r="K54" s="19">
        <v>4.0932416690393003</v>
      </c>
      <c r="L54" s="19">
        <v>1.3900053278398401</v>
      </c>
      <c r="M54" s="19">
        <v>3.6991549017747798</v>
      </c>
      <c r="N54" s="19">
        <v>2.9215554063416</v>
      </c>
      <c r="O54" s="61">
        <v>0.55704320475206903</v>
      </c>
      <c r="P54" s="58">
        <v>0</v>
      </c>
      <c r="Q54" s="58">
        <v>1</v>
      </c>
      <c r="R54" s="19">
        <v>11.7693651749486</v>
      </c>
      <c r="S54" s="19">
        <v>2.7817290408503801E-3</v>
      </c>
      <c r="T54" s="19">
        <v>25.0661288337492</v>
      </c>
      <c r="U54" s="62">
        <v>3.60544838300383E-6</v>
      </c>
      <c r="V54" s="58" t="s">
        <v>41</v>
      </c>
      <c r="W54" s="44">
        <v>2.9338711662507602</v>
      </c>
      <c r="X54" s="58">
        <v>0.23063115340200399</v>
      </c>
      <c r="Y54" s="58">
        <v>2.70323634119945</v>
      </c>
      <c r="Z54" s="58">
        <v>0.25882110490206101</v>
      </c>
      <c r="AA54" s="58">
        <v>0</v>
      </c>
      <c r="AB54" s="58">
        <v>1</v>
      </c>
      <c r="AC54" s="63" t="s">
        <v>42</v>
      </c>
      <c r="AD54" s="44">
        <v>3.1421116970227101</v>
      </c>
      <c r="AE54" s="58">
        <v>2.3645122015895299</v>
      </c>
      <c r="AF54" s="58">
        <v>0</v>
      </c>
      <c r="AG54" s="63" t="s">
        <v>42</v>
      </c>
    </row>
    <row r="55" spans="1:33" x14ac:dyDescent="0.2">
      <c r="A55" s="58" t="s">
        <v>9</v>
      </c>
      <c r="B55" s="59" t="s">
        <v>5</v>
      </c>
      <c r="C55" s="58" t="s">
        <v>3</v>
      </c>
      <c r="D55" s="60">
        <v>0.87180695185856705</v>
      </c>
      <c r="E55" s="60">
        <v>0.85400888886318604</v>
      </c>
      <c r="F55" s="58" t="s">
        <v>41</v>
      </c>
      <c r="G55" s="19">
        <v>12.675338050700599</v>
      </c>
      <c r="H55" s="19">
        <v>24.7253900483074</v>
      </c>
      <c r="I55" s="19">
        <v>38.267298567987098</v>
      </c>
      <c r="J55" s="19">
        <v>0.67533805070063102</v>
      </c>
      <c r="K55" s="19">
        <v>0.72539004830740095</v>
      </c>
      <c r="L55" s="19">
        <v>-1.73270143201288</v>
      </c>
      <c r="M55" s="19">
        <v>5.0616458384796503E-2</v>
      </c>
      <c r="N55" s="19">
        <v>-0.44629621439029699</v>
      </c>
      <c r="O55" s="61">
        <v>-2.5656635551006599</v>
      </c>
      <c r="P55" s="58">
        <v>0</v>
      </c>
      <c r="Q55" s="58">
        <v>1</v>
      </c>
      <c r="R55" s="19">
        <v>12.050051997606699</v>
      </c>
      <c r="S55" s="19">
        <v>2.41748871473367E-3</v>
      </c>
      <c r="T55" s="19">
        <v>25.591960517286399</v>
      </c>
      <c r="U55" s="62">
        <v>2.7718924983622101E-6</v>
      </c>
      <c r="V55" s="58" t="s">
        <v>41</v>
      </c>
      <c r="W55" s="44">
        <v>2.4080394827135101</v>
      </c>
      <c r="X55" s="58">
        <v>0.29998591922121098</v>
      </c>
      <c r="Y55" s="58">
        <v>2.45809148032028</v>
      </c>
      <c r="Z55" s="58">
        <v>0.292571633874111</v>
      </c>
      <c r="AA55" s="58">
        <v>0</v>
      </c>
      <c r="AB55" s="58">
        <v>1</v>
      </c>
      <c r="AC55" s="63" t="s">
        <v>42</v>
      </c>
      <c r="AD55" s="44">
        <v>2.61628001348546</v>
      </c>
      <c r="AE55" s="58">
        <v>2.1193673407103599</v>
      </c>
      <c r="AF55" s="58">
        <v>0</v>
      </c>
      <c r="AG55" s="63" t="s">
        <v>42</v>
      </c>
    </row>
    <row r="56" spans="1:33" x14ac:dyDescent="0.2">
      <c r="A56" s="58" t="s">
        <v>9</v>
      </c>
      <c r="B56" s="59" t="s">
        <v>6</v>
      </c>
      <c r="C56" s="58" t="s">
        <v>3</v>
      </c>
      <c r="D56" s="60">
        <v>0.825474231031608</v>
      </c>
      <c r="E56" s="60">
        <v>0.75963845844728295</v>
      </c>
      <c r="F56" s="58" t="s">
        <v>41</v>
      </c>
      <c r="G56" s="19">
        <v>16.4153759905921</v>
      </c>
      <c r="H56" s="19">
        <v>28.757329946658</v>
      </c>
      <c r="I56" s="19">
        <v>43.0121001432884</v>
      </c>
      <c r="J56" s="19">
        <v>4.4153759905921</v>
      </c>
      <c r="K56" s="19">
        <v>4.7573299466580004</v>
      </c>
      <c r="L56" s="19">
        <v>3.0121001432884</v>
      </c>
      <c r="M56" s="19">
        <v>3.7906543982762702</v>
      </c>
      <c r="N56" s="19">
        <v>3.5856436839603001</v>
      </c>
      <c r="O56" s="61">
        <v>2.1791380202006199</v>
      </c>
      <c r="P56" s="58">
        <v>0</v>
      </c>
      <c r="Q56" s="58">
        <v>1</v>
      </c>
      <c r="R56" s="19">
        <v>12.341953956065799</v>
      </c>
      <c r="S56" s="19">
        <v>2.0891939065837799E-3</v>
      </c>
      <c r="T56" s="19">
        <v>26.596724152696201</v>
      </c>
      <c r="U56" s="62">
        <v>1.6772381488537801E-6</v>
      </c>
      <c r="V56" s="58" t="s">
        <v>41</v>
      </c>
      <c r="W56" s="44">
        <v>1.4032758473036999</v>
      </c>
      <c r="X56" s="58">
        <v>0.49577260073164298</v>
      </c>
      <c r="Y56" s="58">
        <v>1.7452298033695901</v>
      </c>
      <c r="Z56" s="58">
        <v>0.417857463222777</v>
      </c>
      <c r="AA56" s="58">
        <v>0</v>
      </c>
      <c r="AB56" s="58">
        <v>1</v>
      </c>
      <c r="AC56" s="63" t="s">
        <v>42</v>
      </c>
      <c r="AD56" s="44">
        <v>1.6115163780756401</v>
      </c>
      <c r="AE56" s="58">
        <v>1.40650566375967</v>
      </c>
      <c r="AF56" s="58">
        <v>0</v>
      </c>
      <c r="AG56" s="63" t="s">
        <v>42</v>
      </c>
    </row>
    <row r="57" spans="1:33" x14ac:dyDescent="0.2">
      <c r="A57" s="58" t="s">
        <v>9</v>
      </c>
      <c r="B57" s="59" t="s">
        <v>7</v>
      </c>
      <c r="C57" s="58" t="s">
        <v>3</v>
      </c>
      <c r="D57" s="60">
        <v>0.73718576398617097</v>
      </c>
      <c r="E57" s="60">
        <v>0.51882352108585605</v>
      </c>
      <c r="F57" s="58" t="s">
        <v>41</v>
      </c>
      <c r="G57" s="19">
        <v>18.105787850678599</v>
      </c>
      <c r="H57" s="19">
        <v>30.9942601786376</v>
      </c>
      <c r="I57" s="19">
        <v>47.466513413319703</v>
      </c>
      <c r="J57" s="19">
        <v>6.1057878506786096</v>
      </c>
      <c r="K57" s="19">
        <v>6.9942601786376697</v>
      </c>
      <c r="L57" s="19">
        <v>7.4665134133197402</v>
      </c>
      <c r="M57" s="19">
        <v>5.4810662583627803</v>
      </c>
      <c r="N57" s="19">
        <v>5.8225739159399703</v>
      </c>
      <c r="O57" s="61">
        <v>6.63355129023196</v>
      </c>
      <c r="P57" s="58">
        <v>0</v>
      </c>
      <c r="Q57" s="58">
        <v>1</v>
      </c>
      <c r="R57" s="19">
        <v>12.888472327959001</v>
      </c>
      <c r="S57" s="19">
        <v>1.5896583437575299E-3</v>
      </c>
      <c r="T57" s="19">
        <v>29.3607255626411</v>
      </c>
      <c r="U57" s="62">
        <v>4.2111377881027202E-7</v>
      </c>
      <c r="V57" s="58" t="s">
        <v>41</v>
      </c>
      <c r="W57" s="44">
        <v>0</v>
      </c>
      <c r="X57" s="58">
        <v>1</v>
      </c>
      <c r="Y57" s="58">
        <v>0.88847232795905395</v>
      </c>
      <c r="Z57" s="58">
        <v>0.64131394768776095</v>
      </c>
      <c r="AA57" s="58">
        <v>1.3607255626411201</v>
      </c>
      <c r="AB57" s="58">
        <v>0.506433234518051</v>
      </c>
      <c r="AC57" s="64" t="s">
        <v>41</v>
      </c>
      <c r="AD57" s="44">
        <v>0</v>
      </c>
      <c r="AE57" s="58">
        <v>0.34150765757718998</v>
      </c>
      <c r="AF57" s="58">
        <v>1.1524850318691799</v>
      </c>
      <c r="AG57" s="64" t="s">
        <v>41</v>
      </c>
    </row>
    <row r="58" spans="1:33" x14ac:dyDescent="0.2">
      <c r="A58" s="58" t="s">
        <v>9</v>
      </c>
      <c r="B58" s="59" t="s">
        <v>8</v>
      </c>
      <c r="C58" s="58" t="s">
        <v>3</v>
      </c>
      <c r="D58" s="60">
        <v>0.92009723372853502</v>
      </c>
      <c r="E58" s="60">
        <v>0.83077739567803</v>
      </c>
      <c r="F58" s="58" t="s">
        <v>41</v>
      </c>
      <c r="G58" s="19">
        <v>12.9434565458525</v>
      </c>
      <c r="H58" s="19">
        <v>26.682405811529399</v>
      </c>
      <c r="I58" s="19">
        <v>42.649283503808697</v>
      </c>
      <c r="J58" s="19">
        <v>0.94345654585253902</v>
      </c>
      <c r="K58" s="19">
        <v>2.6824058115294802</v>
      </c>
      <c r="L58" s="19">
        <v>2.6492835038087499</v>
      </c>
      <c r="M58" s="19">
        <v>0.318734953536704</v>
      </c>
      <c r="N58" s="19">
        <v>1.5107195488317799</v>
      </c>
      <c r="O58" s="61">
        <v>1.8163213807209699</v>
      </c>
      <c r="P58" s="58">
        <v>0</v>
      </c>
      <c r="Q58" s="58">
        <v>1</v>
      </c>
      <c r="R58" s="19">
        <v>13.738949265676901</v>
      </c>
      <c r="S58" s="19">
        <v>1.0390227897035401E-3</v>
      </c>
      <c r="T58" s="19">
        <v>29.705826957956202</v>
      </c>
      <c r="U58" s="62">
        <v>3.54373824712402E-7</v>
      </c>
      <c r="V58" s="58" t="s">
        <v>41</v>
      </c>
      <c r="W58" s="44">
        <v>0</v>
      </c>
      <c r="X58" s="58">
        <v>1</v>
      </c>
      <c r="Y58" s="58">
        <v>1.7389492656769401</v>
      </c>
      <c r="Z58" s="58">
        <v>0.41917171046155699</v>
      </c>
      <c r="AA58" s="58">
        <v>1.70582695795621</v>
      </c>
      <c r="AB58" s="58">
        <v>0.42617147979499198</v>
      </c>
      <c r="AC58" s="64" t="s">
        <v>41</v>
      </c>
      <c r="AD58" s="44">
        <v>0</v>
      </c>
      <c r="AE58" s="58">
        <v>1.1919845952950701</v>
      </c>
      <c r="AF58" s="58">
        <v>1.49758642718427</v>
      </c>
      <c r="AG58" s="64" t="s">
        <v>41</v>
      </c>
    </row>
    <row r="59" spans="1:33" x14ac:dyDescent="0.2">
      <c r="A59" s="58" t="s">
        <v>10</v>
      </c>
      <c r="B59" s="59" t="s">
        <v>2</v>
      </c>
      <c r="C59" s="58" t="s">
        <v>3</v>
      </c>
      <c r="D59" s="60">
        <v>0.77480262665370203</v>
      </c>
      <c r="E59" s="60">
        <v>0.86046786041494805</v>
      </c>
      <c r="F59" s="58" t="s">
        <v>43</v>
      </c>
      <c r="G59" s="19">
        <v>18.093820878173599</v>
      </c>
      <c r="H59" s="19">
        <v>27.091807328372202</v>
      </c>
      <c r="I59" s="19">
        <v>39.969032912846203</v>
      </c>
      <c r="J59" s="19">
        <v>6.0938208781736698</v>
      </c>
      <c r="K59" s="19">
        <v>3.09180732837225</v>
      </c>
      <c r="L59" s="19">
        <v>-3.0967087153779702E-2</v>
      </c>
      <c r="M59" s="19">
        <v>5.4690992858578404</v>
      </c>
      <c r="N59" s="19">
        <v>1.92012106567456</v>
      </c>
      <c r="O59" s="61">
        <v>-0.863929210241559</v>
      </c>
      <c r="P59" s="58">
        <v>0</v>
      </c>
      <c r="Q59" s="58">
        <v>1</v>
      </c>
      <c r="R59" s="19">
        <v>8.9979864501985798</v>
      </c>
      <c r="S59" s="19">
        <v>1.11201864290345E-2</v>
      </c>
      <c r="T59" s="19">
        <v>21.875212034672501</v>
      </c>
      <c r="U59" s="62">
        <v>1.77769831774098E-5</v>
      </c>
      <c r="V59" s="58" t="s">
        <v>41</v>
      </c>
      <c r="W59" s="44">
        <v>6.1247879653274504</v>
      </c>
      <c r="X59" s="58">
        <v>4.67755811436125E-2</v>
      </c>
      <c r="Y59" s="58">
        <v>3.1227744155260302</v>
      </c>
      <c r="Z59" s="58">
        <v>0.20984477090523301</v>
      </c>
      <c r="AA59" s="58">
        <v>0</v>
      </c>
      <c r="AB59" s="58">
        <v>1</v>
      </c>
      <c r="AC59" s="63" t="s">
        <v>42</v>
      </c>
      <c r="AD59" s="44">
        <v>6.3330284960994003</v>
      </c>
      <c r="AE59" s="58">
        <v>2.7840502759161199</v>
      </c>
      <c r="AF59" s="58">
        <v>0</v>
      </c>
      <c r="AG59" s="63" t="s">
        <v>42</v>
      </c>
    </row>
    <row r="60" spans="1:33" x14ac:dyDescent="0.2">
      <c r="A60" s="58" t="s">
        <v>10</v>
      </c>
      <c r="B60" s="59" t="s">
        <v>4</v>
      </c>
      <c r="C60" s="58" t="s">
        <v>3</v>
      </c>
      <c r="D60" s="60">
        <v>-0.20571895292394601</v>
      </c>
      <c r="E60" s="60">
        <v>0.111805313559659</v>
      </c>
      <c r="F60" s="58" t="s">
        <v>43</v>
      </c>
      <c r="G60" s="19">
        <v>6.4526577180412996</v>
      </c>
      <c r="H60" s="19">
        <v>19.102818012731099</v>
      </c>
      <c r="I60" s="19">
        <v>35.514583807017097</v>
      </c>
      <c r="J60" s="19">
        <v>-5.5473422819586897</v>
      </c>
      <c r="K60" s="19">
        <v>-4.8971819872688096</v>
      </c>
      <c r="L60" s="19">
        <v>-4.4854161929828296</v>
      </c>
      <c r="M60" s="19">
        <v>-6.1720638742745297</v>
      </c>
      <c r="N60" s="19">
        <v>-6.0688682499665099</v>
      </c>
      <c r="O60" s="61">
        <v>-5.3183783160706097</v>
      </c>
      <c r="P60" s="58">
        <v>0</v>
      </c>
      <c r="Q60" s="58">
        <v>1</v>
      </c>
      <c r="R60" s="19">
        <v>12.650160294689799</v>
      </c>
      <c r="S60" s="19">
        <v>1.79082271510347E-3</v>
      </c>
      <c r="T60" s="19">
        <v>29.061926088975799</v>
      </c>
      <c r="U60" s="62">
        <v>4.8897080903029804E-7</v>
      </c>
      <c r="V60" s="58" t="s">
        <v>41</v>
      </c>
      <c r="W60" s="44">
        <v>0</v>
      </c>
      <c r="X60" s="58">
        <v>1</v>
      </c>
      <c r="Y60" s="58">
        <v>0.65016029468988401</v>
      </c>
      <c r="Z60" s="58">
        <v>0.72246944731357898</v>
      </c>
      <c r="AA60" s="58">
        <v>1.0619260889758599</v>
      </c>
      <c r="AB60" s="58">
        <v>0.58803838977135403</v>
      </c>
      <c r="AC60" s="64" t="s">
        <v>41</v>
      </c>
      <c r="AD60" s="44">
        <v>0</v>
      </c>
      <c r="AE60" s="58">
        <v>0.103195624308019</v>
      </c>
      <c r="AF60" s="58">
        <v>0.853685558203919</v>
      </c>
      <c r="AG60" s="64" t="s">
        <v>41</v>
      </c>
    </row>
    <row r="61" spans="1:33" x14ac:dyDescent="0.2">
      <c r="A61" s="58" t="s">
        <v>10</v>
      </c>
      <c r="B61" s="59" t="s">
        <v>5</v>
      </c>
      <c r="C61" s="58" t="s">
        <v>3</v>
      </c>
      <c r="D61" s="60">
        <v>0.93814815530867202</v>
      </c>
      <c r="E61" s="60">
        <v>0.94665317774286795</v>
      </c>
      <c r="F61" s="58" t="s">
        <v>43</v>
      </c>
      <c r="G61" s="19">
        <v>10.462142028742701</v>
      </c>
      <c r="H61" s="19">
        <v>21.192740459197601</v>
      </c>
      <c r="I61" s="19">
        <v>36.5576882629572</v>
      </c>
      <c r="J61" s="19">
        <v>-1.53785797125721</v>
      </c>
      <c r="K61" s="19">
        <v>-2.80725954080234</v>
      </c>
      <c r="L61" s="19">
        <v>-3.4423117370427398</v>
      </c>
      <c r="M61" s="19">
        <v>-2.1625795635730398</v>
      </c>
      <c r="N61" s="19">
        <v>-3.9789458035000398</v>
      </c>
      <c r="O61" s="61">
        <v>-4.27527386013052</v>
      </c>
      <c r="P61" s="58">
        <v>0</v>
      </c>
      <c r="Q61" s="58">
        <v>1</v>
      </c>
      <c r="R61" s="19">
        <v>10.730598430454799</v>
      </c>
      <c r="S61" s="19">
        <v>4.6760608825938098E-3</v>
      </c>
      <c r="T61" s="19">
        <v>26.0955462342144</v>
      </c>
      <c r="U61" s="62">
        <v>2.1548851788433701E-6</v>
      </c>
      <c r="V61" s="58" t="s">
        <v>41</v>
      </c>
      <c r="W61" s="44">
        <v>1.9044537657855301</v>
      </c>
      <c r="X61" s="58">
        <v>0.38588075469983202</v>
      </c>
      <c r="Y61" s="58">
        <v>0.63505219624040099</v>
      </c>
      <c r="Z61" s="58">
        <v>0.72794768246028496</v>
      </c>
      <c r="AA61" s="58">
        <v>0</v>
      </c>
      <c r="AB61" s="58">
        <v>1</v>
      </c>
      <c r="AC61" s="63" t="s">
        <v>42</v>
      </c>
      <c r="AD61" s="44">
        <v>2.11269429655747</v>
      </c>
      <c r="AE61" s="58">
        <v>0.29632805663048201</v>
      </c>
      <c r="AF61" s="58">
        <v>0</v>
      </c>
      <c r="AG61" s="63" t="s">
        <v>42</v>
      </c>
    </row>
    <row r="62" spans="1:33" x14ac:dyDescent="0.2">
      <c r="A62" s="65" t="s">
        <v>10</v>
      </c>
      <c r="B62" s="66" t="s">
        <v>6</v>
      </c>
      <c r="C62" s="65" t="s">
        <v>3</v>
      </c>
      <c r="D62" s="67">
        <v>0.97238019254534203</v>
      </c>
      <c r="E62" s="67">
        <v>0.99490224068651401</v>
      </c>
      <c r="F62" s="65" t="s">
        <v>43</v>
      </c>
      <c r="G62" s="68" t="s">
        <v>11</v>
      </c>
      <c r="H62" s="68">
        <v>-32.130904692770898</v>
      </c>
      <c r="I62" s="68">
        <v>-44.838413973792903</v>
      </c>
      <c r="J62" s="68">
        <v>-3.77295780312329</v>
      </c>
      <c r="K62" s="68">
        <v>-8.1309046927708906</v>
      </c>
      <c r="L62" s="68">
        <v>-4.8384139737929104</v>
      </c>
      <c r="M62" s="68">
        <v>-5.6140747197636198</v>
      </c>
      <c r="N62" s="68">
        <v>-10.835067826766499</v>
      </c>
      <c r="O62" s="69">
        <v>-7.2932365293133499</v>
      </c>
      <c r="P62" s="65" t="s">
        <v>11</v>
      </c>
      <c r="Q62" s="65">
        <v>0</v>
      </c>
      <c r="R62" s="68">
        <v>12.707509281022</v>
      </c>
      <c r="S62" s="68">
        <v>1.74020102553729E-3</v>
      </c>
      <c r="T62" s="68">
        <v>0</v>
      </c>
      <c r="U62" s="70">
        <v>1</v>
      </c>
      <c r="V62" s="72" t="s">
        <v>42</v>
      </c>
      <c r="W62" s="44">
        <v>4.3579468896476001</v>
      </c>
      <c r="X62" s="58">
        <v>0.113157633591701</v>
      </c>
      <c r="Y62" s="58">
        <v>0</v>
      </c>
      <c r="Z62" s="58">
        <v>1</v>
      </c>
      <c r="AA62" s="58">
        <v>3.2924907189779802</v>
      </c>
      <c r="AB62" s="58">
        <v>0.19277234237862501</v>
      </c>
      <c r="AC62" s="71" t="s">
        <v>43</v>
      </c>
      <c r="AD62" s="44">
        <v>5.2209931070029398</v>
      </c>
      <c r="AE62" s="58">
        <v>0</v>
      </c>
      <c r="AF62" s="58">
        <v>3.5418312974532098</v>
      </c>
      <c r="AG62" s="71" t="s">
        <v>43</v>
      </c>
    </row>
    <row r="63" spans="1:33" x14ac:dyDescent="0.2">
      <c r="A63" s="58" t="s">
        <v>10</v>
      </c>
      <c r="B63" s="59" t="s">
        <v>7</v>
      </c>
      <c r="C63" s="58" t="s">
        <v>3</v>
      </c>
      <c r="D63" s="60">
        <v>0.74118407494586203</v>
      </c>
      <c r="E63" s="60">
        <v>0.63327857082609795</v>
      </c>
      <c r="F63" s="58" t="s">
        <v>41</v>
      </c>
      <c r="G63" s="19">
        <v>14.388347478563899</v>
      </c>
      <c r="H63" s="19">
        <v>27.406998774284901</v>
      </c>
      <c r="I63" s="19">
        <v>43.481877243048999</v>
      </c>
      <c r="J63" s="19">
        <v>2.3883474785639498</v>
      </c>
      <c r="K63" s="19">
        <v>3.4069987742849599</v>
      </c>
      <c r="L63" s="19">
        <v>3.4818772430490199</v>
      </c>
      <c r="M63" s="19">
        <v>1.76362588624811</v>
      </c>
      <c r="N63" s="19">
        <v>2.2353125115872601</v>
      </c>
      <c r="O63" s="61">
        <v>2.6489151199612402</v>
      </c>
      <c r="P63" s="58">
        <v>0</v>
      </c>
      <c r="Q63" s="58">
        <v>1</v>
      </c>
      <c r="R63" s="19">
        <v>13.018651295721</v>
      </c>
      <c r="S63" s="19">
        <v>1.48948382106503E-3</v>
      </c>
      <c r="T63" s="19">
        <v>29.093529764485002</v>
      </c>
      <c r="U63" s="62">
        <v>4.8130489888635405E-7</v>
      </c>
      <c r="V63" s="58" t="s">
        <v>41</v>
      </c>
      <c r="W63" s="44">
        <v>0</v>
      </c>
      <c r="X63" s="58">
        <v>1</v>
      </c>
      <c r="Y63" s="58">
        <v>1.0186512957210101</v>
      </c>
      <c r="Z63" s="58">
        <v>0.60090066085921501</v>
      </c>
      <c r="AA63" s="58">
        <v>1.0935297644850701</v>
      </c>
      <c r="AB63" s="58">
        <v>0.57881933339022396</v>
      </c>
      <c r="AC63" s="64" t="s">
        <v>41</v>
      </c>
      <c r="AD63" s="44">
        <v>0</v>
      </c>
      <c r="AE63" s="58">
        <v>0.47168662533915001</v>
      </c>
      <c r="AF63" s="58">
        <v>0.88528923371312496</v>
      </c>
      <c r="AG63" s="64" t="s">
        <v>41</v>
      </c>
    </row>
    <row r="64" spans="1:33" ht="17" thickBot="1" x14ac:dyDescent="0.25">
      <c r="A64" s="89" t="s">
        <v>10</v>
      </c>
      <c r="B64" s="90" t="s">
        <v>8</v>
      </c>
      <c r="C64" s="89" t="s">
        <v>3</v>
      </c>
      <c r="D64" s="91">
        <v>0.85029826367212002</v>
      </c>
      <c r="E64" s="91">
        <v>0.745321591496243</v>
      </c>
      <c r="F64" s="89" t="s">
        <v>41</v>
      </c>
      <c r="G64" s="92" t="s">
        <v>11</v>
      </c>
      <c r="H64" s="92">
        <v>-21.809593995787701</v>
      </c>
      <c r="I64" s="92">
        <v>-41.590212392612003</v>
      </c>
      <c r="J64" s="92">
        <v>0.73633496437997703</v>
      </c>
      <c r="K64" s="92">
        <v>2.1904060042122802</v>
      </c>
      <c r="L64" s="92">
        <v>-1.5902123926120799</v>
      </c>
      <c r="M64" s="92">
        <v>-1.1047819522603499</v>
      </c>
      <c r="N64" s="92">
        <v>-0.51375712978338095</v>
      </c>
      <c r="O64" s="93">
        <v>-4.0450349481325203</v>
      </c>
      <c r="P64" s="89" t="s">
        <v>11</v>
      </c>
      <c r="Q64" s="89">
        <v>0</v>
      </c>
      <c r="R64" s="92">
        <v>19.780618396824298</v>
      </c>
      <c r="S64" s="92">
        <v>5.0663278566898701E-5</v>
      </c>
      <c r="T64" s="92">
        <v>0</v>
      </c>
      <c r="U64" s="94">
        <v>1</v>
      </c>
      <c r="V64" s="95" t="s">
        <v>42</v>
      </c>
      <c r="W64" s="53">
        <v>2.3265473569920601</v>
      </c>
      <c r="X64" s="96">
        <v>0.31246160589303001</v>
      </c>
      <c r="Y64" s="96">
        <v>3.7806183968243698</v>
      </c>
      <c r="Z64" s="96">
        <v>0.15102510489371601</v>
      </c>
      <c r="AA64" s="96">
        <v>0</v>
      </c>
      <c r="AB64" s="96">
        <v>1</v>
      </c>
      <c r="AC64" s="97" t="s">
        <v>42</v>
      </c>
      <c r="AD64" s="53">
        <v>2.9402529958721701</v>
      </c>
      <c r="AE64" s="96">
        <v>3.5312778183491398</v>
      </c>
      <c r="AF64" s="96">
        <v>0</v>
      </c>
      <c r="AG64" s="97" t="s">
        <v>42</v>
      </c>
    </row>
    <row r="65" spans="1:33" x14ac:dyDescent="0.2">
      <c r="A65" s="34"/>
      <c r="B65" s="35"/>
      <c r="C65" s="34"/>
      <c r="D65" s="34"/>
      <c r="E65" s="34"/>
      <c r="F65" s="34"/>
      <c r="G65" s="34"/>
      <c r="H65" s="34"/>
      <c r="I65" s="34"/>
      <c r="J65" s="34"/>
      <c r="K65" s="34"/>
      <c r="L65" s="34"/>
      <c r="M65" s="34"/>
      <c r="N65" s="34"/>
      <c r="O65" s="34"/>
      <c r="P65" s="34"/>
      <c r="Q65" s="34"/>
      <c r="R65" s="34"/>
      <c r="S65" s="34"/>
      <c r="T65" s="34"/>
      <c r="U65" s="34"/>
      <c r="V65" s="34"/>
      <c r="W65" s="34"/>
      <c r="X65" s="34"/>
      <c r="Y65" s="34"/>
      <c r="Z65" s="34"/>
      <c r="AA65" s="34"/>
      <c r="AB65" s="34"/>
      <c r="AC65" s="34"/>
      <c r="AD65" s="34"/>
      <c r="AE65" s="34"/>
      <c r="AF65" s="34"/>
      <c r="AG65" s="34"/>
    </row>
  </sheetData>
  <conditionalFormatting sqref="W11:W64 Y11:Y64 AA11:AA64">
    <cfRule type="cellIs" dxfId="3" priority="4" operator="greaterThan">
      <formula>4</formula>
    </cfRule>
  </conditionalFormatting>
  <conditionalFormatting sqref="X11:X64 Z11:Z64 AB11:AB64">
    <cfRule type="cellIs" dxfId="2" priority="3" operator="greaterThan">
      <formula>0.5</formula>
    </cfRule>
  </conditionalFormatting>
  <conditionalFormatting sqref="AB15:AB64">
    <cfRule type="cellIs" dxfId="1" priority="2" operator="greaterThan">
      <formula>0.5</formula>
    </cfRule>
  </conditionalFormatting>
  <conditionalFormatting sqref="AD11:AF64">
    <cfRule type="cellIs" dxfId="0" priority="1" operator="greaterThan">
      <formula>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D53CB-751A-E649-B8AB-F07B1D3E556B}">
  <dimension ref="A1:Q60"/>
  <sheetViews>
    <sheetView zoomScale="110" workbookViewId="0">
      <selection activeCell="K9" sqref="K9"/>
    </sheetView>
  </sheetViews>
  <sheetFormatPr baseColWidth="10" defaultRowHeight="16" x14ac:dyDescent="0.2"/>
  <cols>
    <col min="1" max="1" width="8" customWidth="1"/>
    <col min="2" max="2" width="11" style="2" bestFit="1" customWidth="1"/>
    <col min="3" max="3" width="8.1640625" bestFit="1" customWidth="1"/>
    <col min="4" max="4" width="8.33203125" bestFit="1" customWidth="1"/>
    <col min="5" max="5" width="7.1640625" bestFit="1" customWidth="1"/>
    <col min="6" max="6" width="7" bestFit="1" customWidth="1"/>
    <col min="7" max="7" width="14.83203125" bestFit="1" customWidth="1"/>
    <col min="8" max="8" width="8.33203125" bestFit="1" customWidth="1"/>
    <col min="9" max="9" width="7.1640625" bestFit="1" customWidth="1"/>
    <col min="10" max="10" width="7" bestFit="1" customWidth="1"/>
    <col min="11" max="11" width="14.83203125" bestFit="1" customWidth="1"/>
    <col min="12" max="12" width="8.1640625" bestFit="1" customWidth="1"/>
    <col min="13" max="13" width="10.1640625" bestFit="1" customWidth="1"/>
    <col min="14" max="14" width="17.1640625" bestFit="1" customWidth="1"/>
  </cols>
  <sheetData>
    <row r="1" spans="1:17" ht="20" x14ac:dyDescent="0.25">
      <c r="A1" s="120" t="s">
        <v>132</v>
      </c>
    </row>
    <row r="2" spans="1:17" ht="18" x14ac:dyDescent="0.2">
      <c r="A2" s="120" t="s">
        <v>134</v>
      </c>
    </row>
    <row r="5" spans="1:17" ht="17" thickBot="1" x14ac:dyDescent="0.25">
      <c r="A5" s="96"/>
      <c r="B5" s="117"/>
      <c r="C5" s="96"/>
      <c r="D5" s="196" t="s">
        <v>68</v>
      </c>
      <c r="E5" s="197"/>
      <c r="F5" s="197"/>
      <c r="G5" s="198"/>
      <c r="H5" s="199" t="s">
        <v>69</v>
      </c>
      <c r="I5" s="199"/>
      <c r="J5" s="199"/>
      <c r="K5" s="199"/>
      <c r="L5" s="200" t="s">
        <v>68</v>
      </c>
      <c r="M5" s="201"/>
      <c r="N5" s="201"/>
      <c r="O5" s="34"/>
    </row>
    <row r="6" spans="1:17" ht="17" thickBot="1" x14ac:dyDescent="0.25">
      <c r="A6" s="158" t="s">
        <v>70</v>
      </c>
      <c r="B6" s="159" t="s">
        <v>50</v>
      </c>
      <c r="C6" s="158" t="s">
        <v>0</v>
      </c>
      <c r="D6" s="165" t="s">
        <v>71</v>
      </c>
      <c r="E6" s="166" t="s">
        <v>72</v>
      </c>
      <c r="F6" s="166" t="s">
        <v>73</v>
      </c>
      <c r="G6" s="167" t="s">
        <v>74</v>
      </c>
      <c r="H6" s="121" t="s">
        <v>71</v>
      </c>
      <c r="I6" s="122" t="s">
        <v>72</v>
      </c>
      <c r="J6" s="122" t="s">
        <v>73</v>
      </c>
      <c r="K6" s="123" t="s">
        <v>74</v>
      </c>
      <c r="L6" s="124" t="s">
        <v>75</v>
      </c>
      <c r="M6" s="125" t="s">
        <v>76</v>
      </c>
      <c r="N6" s="125" t="s">
        <v>77</v>
      </c>
      <c r="O6" s="34"/>
      <c r="P6" s="1" t="s">
        <v>131</v>
      </c>
      <c r="Q6" s="157"/>
    </row>
    <row r="7" spans="1:17" x14ac:dyDescent="0.2">
      <c r="A7" s="46" t="s">
        <v>1</v>
      </c>
      <c r="B7" s="160" t="s">
        <v>2</v>
      </c>
      <c r="C7" s="46" t="s">
        <v>12</v>
      </c>
      <c r="D7" s="168">
        <v>1.48637591982301</v>
      </c>
      <c r="E7" s="169">
        <v>1.1491409389765599</v>
      </c>
      <c r="F7" s="169">
        <v>1.2934670321177399</v>
      </c>
      <c r="G7" s="170">
        <v>29.791750455684198</v>
      </c>
      <c r="H7" s="177">
        <v>1.5767506233745201</v>
      </c>
      <c r="I7" s="177">
        <v>1.1694823550704101</v>
      </c>
      <c r="J7" s="177">
        <v>1.3482466123053001</v>
      </c>
      <c r="K7" s="177">
        <v>32.723160510374498</v>
      </c>
      <c r="L7" s="132">
        <v>60.586417686298603</v>
      </c>
      <c r="M7" s="133">
        <v>30.667104519378299</v>
      </c>
      <c r="N7" s="133">
        <v>-0.85729683805199697</v>
      </c>
      <c r="O7" s="34"/>
      <c r="P7" s="156" t="s">
        <v>119</v>
      </c>
    </row>
    <row r="8" spans="1:17" x14ac:dyDescent="0.2">
      <c r="A8" s="46" t="s">
        <v>1</v>
      </c>
      <c r="B8" s="160" t="s">
        <v>4</v>
      </c>
      <c r="C8" s="46" t="s">
        <v>12</v>
      </c>
      <c r="D8" s="168">
        <v>1.49192347293355</v>
      </c>
      <c r="E8" s="169">
        <v>1.1064098977582499</v>
      </c>
      <c r="F8" s="169">
        <v>1.3484364844859</v>
      </c>
      <c r="G8" s="170">
        <v>30.0021274487077</v>
      </c>
      <c r="H8" s="177">
        <v>1.6029277006192599</v>
      </c>
      <c r="I8" s="177">
        <v>1.11182587765371</v>
      </c>
      <c r="J8" s="177">
        <v>1.44170749470404</v>
      </c>
      <c r="K8" s="177">
        <v>33.6753860732329</v>
      </c>
      <c r="L8" s="132">
        <v>73.580627214751701</v>
      </c>
      <c r="M8" s="133">
        <v>37.906128510517199</v>
      </c>
      <c r="N8" s="133">
        <v>-0.63207961835408</v>
      </c>
      <c r="O8" s="34"/>
      <c r="P8" s="34"/>
    </row>
    <row r="9" spans="1:17" x14ac:dyDescent="0.2">
      <c r="A9" s="46" t="s">
        <v>1</v>
      </c>
      <c r="B9" s="160" t="s">
        <v>5</v>
      </c>
      <c r="C9" s="46" t="s">
        <v>12</v>
      </c>
      <c r="D9" s="168">
        <v>1.47627241908622</v>
      </c>
      <c r="E9" s="169">
        <v>1.1279150448122399</v>
      </c>
      <c r="F9" s="169">
        <v>1.30885072051855</v>
      </c>
      <c r="G9" s="170">
        <v>29.115648832490098</v>
      </c>
      <c r="H9" s="177">
        <v>1.55184009541277</v>
      </c>
      <c r="I9" s="177">
        <v>1.0195142234590799</v>
      </c>
      <c r="J9" s="177">
        <v>1.52213677818792</v>
      </c>
      <c r="K9" s="177">
        <v>31.270112795632699</v>
      </c>
      <c r="L9" s="132">
        <v>124.164115475888</v>
      </c>
      <c r="M9" s="133">
        <v>67.719418400733105</v>
      </c>
      <c r="N9" s="133">
        <v>-0.30320740681834102</v>
      </c>
      <c r="O9" s="34"/>
      <c r="P9" s="34"/>
    </row>
    <row r="10" spans="1:17" x14ac:dyDescent="0.2">
      <c r="A10" s="46" t="s">
        <v>1</v>
      </c>
      <c r="B10" s="160" t="s">
        <v>6</v>
      </c>
      <c r="C10" s="46" t="s">
        <v>12</v>
      </c>
      <c r="D10" s="168">
        <v>1.65043506729435</v>
      </c>
      <c r="E10" s="169">
        <v>0.99399061283448398</v>
      </c>
      <c r="F10" s="169">
        <v>1.6604131326632301</v>
      </c>
      <c r="G10" s="170">
        <v>37.674912010456303</v>
      </c>
      <c r="H10" s="177">
        <v>1.93212568617471</v>
      </c>
      <c r="I10" s="177">
        <v>1.1626790960248601</v>
      </c>
      <c r="J10" s="177">
        <v>1.66178758419287</v>
      </c>
      <c r="K10" s="177">
        <v>46.976764114068203</v>
      </c>
      <c r="L10" s="132">
        <v>48.834325383865</v>
      </c>
      <c r="M10" s="133">
        <v>27.1404812474747</v>
      </c>
      <c r="N10" s="133">
        <v>-1.59301593810413</v>
      </c>
      <c r="O10" s="34"/>
      <c r="P10" s="34"/>
    </row>
    <row r="11" spans="1:17" x14ac:dyDescent="0.2">
      <c r="A11" s="46" t="s">
        <v>1</v>
      </c>
      <c r="B11" s="160" t="s">
        <v>7</v>
      </c>
      <c r="C11" s="46" t="s">
        <v>12</v>
      </c>
      <c r="D11" s="168">
        <v>1.4333332041509701</v>
      </c>
      <c r="E11" s="169">
        <v>0.79704830406600602</v>
      </c>
      <c r="F11" s="169">
        <v>1.7983015544215699</v>
      </c>
      <c r="G11" s="170">
        <v>26.772783417569698</v>
      </c>
      <c r="H11" s="177">
        <v>1.48337398604576</v>
      </c>
      <c r="I11" s="177">
        <v>0.66354881444800295</v>
      </c>
      <c r="J11" s="177">
        <v>2.2355159918110301</v>
      </c>
      <c r="K11" s="177">
        <v>27.957017341825601</v>
      </c>
      <c r="L11" s="163">
        <v>291.61032382853199</v>
      </c>
      <c r="M11" s="164">
        <v>169.24178032223199</v>
      </c>
      <c r="N11" s="164">
        <v>-0.10866371201854701</v>
      </c>
      <c r="O11" s="34"/>
      <c r="P11" s="34"/>
    </row>
    <row r="12" spans="1:17" x14ac:dyDescent="0.2">
      <c r="A12" s="46" t="s">
        <v>1</v>
      </c>
      <c r="B12" s="160" t="s">
        <v>8</v>
      </c>
      <c r="C12" s="46" t="s">
        <v>12</v>
      </c>
      <c r="D12" s="168">
        <v>1.39453436019669</v>
      </c>
      <c r="E12" s="169">
        <v>0.81655997290507298</v>
      </c>
      <c r="F12" s="169">
        <v>1.7078162124887899</v>
      </c>
      <c r="G12" s="170">
        <v>25.2423452829462</v>
      </c>
      <c r="H12" s="177">
        <v>1.4740153012615</v>
      </c>
      <c r="I12" s="177">
        <v>0.70511828272827903</v>
      </c>
      <c r="J12" s="177">
        <v>2.0904511163122401</v>
      </c>
      <c r="K12" s="177">
        <v>28.383305829645501</v>
      </c>
      <c r="L12" s="132">
        <v>41.983166890249699</v>
      </c>
      <c r="M12" s="133">
        <v>20.419988540943798</v>
      </c>
      <c r="N12" s="133">
        <v>-1.5410182499557501</v>
      </c>
      <c r="O12" s="34"/>
      <c r="P12" s="34"/>
    </row>
    <row r="13" spans="1:17" x14ac:dyDescent="0.2">
      <c r="A13" s="46" t="s">
        <v>9</v>
      </c>
      <c r="B13" s="160" t="s">
        <v>2</v>
      </c>
      <c r="C13" s="46" t="s">
        <v>12</v>
      </c>
      <c r="D13" s="168">
        <v>1.4245349116147099</v>
      </c>
      <c r="E13" s="169">
        <v>1.29733835190573</v>
      </c>
      <c r="F13" s="169">
        <v>1.0980442453752599</v>
      </c>
      <c r="G13" s="170">
        <v>26.593092870337699</v>
      </c>
      <c r="H13" s="177">
        <v>1.5244787389326899</v>
      </c>
      <c r="I13" s="177">
        <v>1.41359507230491</v>
      </c>
      <c r="J13" s="177">
        <v>1.07844089782159</v>
      </c>
      <c r="K13" s="177">
        <v>30.194623609108799</v>
      </c>
      <c r="L13" s="132">
        <v>61.498597285396201</v>
      </c>
      <c r="M13" s="133">
        <v>29.561494453622402</v>
      </c>
      <c r="N13" s="133">
        <v>-0.74692468252076605</v>
      </c>
      <c r="O13" s="34"/>
      <c r="P13" s="34"/>
    </row>
    <row r="14" spans="1:17" x14ac:dyDescent="0.2">
      <c r="A14" s="46" t="s">
        <v>9</v>
      </c>
      <c r="B14" s="160" t="s">
        <v>4</v>
      </c>
      <c r="C14" s="46" t="s">
        <v>12</v>
      </c>
      <c r="D14" s="168">
        <v>1.41194784860379</v>
      </c>
      <c r="E14" s="169">
        <v>1.25653485439817</v>
      </c>
      <c r="F14" s="169">
        <v>1.12368379091246</v>
      </c>
      <c r="G14" s="170">
        <v>25.9998289230594</v>
      </c>
      <c r="H14" s="177">
        <v>1.51975114940494</v>
      </c>
      <c r="I14" s="177">
        <v>1.30869576808892</v>
      </c>
      <c r="J14" s="177">
        <v>1.16127153954522</v>
      </c>
      <c r="K14" s="177">
        <v>30.0890749957799</v>
      </c>
      <c r="L14" s="132">
        <v>52.453611200879401</v>
      </c>
      <c r="M14" s="133">
        <v>24.9030555832855</v>
      </c>
      <c r="N14" s="133">
        <v>-0.973052905097196</v>
      </c>
      <c r="O14" s="34"/>
      <c r="P14" s="34"/>
    </row>
    <row r="15" spans="1:17" x14ac:dyDescent="0.2">
      <c r="A15" s="46" t="s">
        <v>9</v>
      </c>
      <c r="B15" s="160" t="s">
        <v>5</v>
      </c>
      <c r="C15" s="46" t="s">
        <v>12</v>
      </c>
      <c r="D15" s="168">
        <v>1.51052266459697</v>
      </c>
      <c r="E15" s="169">
        <v>1.2923382563450101</v>
      </c>
      <c r="F15" s="169">
        <v>1.16882918011653</v>
      </c>
      <c r="G15" s="170">
        <v>31.057526938778501</v>
      </c>
      <c r="H15" s="177">
        <v>1.6634234100235401</v>
      </c>
      <c r="I15" s="177">
        <v>1.4168265794936501</v>
      </c>
      <c r="J15" s="177">
        <v>1.17404870440672</v>
      </c>
      <c r="K15" s="177">
        <v>36.465945385548501</v>
      </c>
      <c r="L15" s="132">
        <v>54.936714179144403</v>
      </c>
      <c r="M15" s="133">
        <v>28.2836991638024</v>
      </c>
      <c r="N15" s="133">
        <v>-1.06341048644636</v>
      </c>
      <c r="O15" s="34"/>
      <c r="P15" s="34"/>
    </row>
    <row r="16" spans="1:17" x14ac:dyDescent="0.2">
      <c r="A16" s="46" t="s">
        <v>9</v>
      </c>
      <c r="B16" s="160" t="s">
        <v>6</v>
      </c>
      <c r="C16" s="46" t="s">
        <v>12</v>
      </c>
      <c r="D16" s="168">
        <v>1.5368517991711199</v>
      </c>
      <c r="E16" s="169">
        <v>1.1450391229682999</v>
      </c>
      <c r="F16" s="169">
        <v>1.34218278514983</v>
      </c>
      <c r="G16" s="170">
        <v>32.335789211978003</v>
      </c>
      <c r="H16" s="177">
        <v>1.7249486338164699</v>
      </c>
      <c r="I16" s="177">
        <v>1.19507880826325</v>
      </c>
      <c r="J16" s="177">
        <v>1.44337647181883</v>
      </c>
      <c r="K16" s="177">
        <v>38.925642613524403</v>
      </c>
      <c r="L16" s="132">
        <v>57.189259966298501</v>
      </c>
      <c r="M16" s="133">
        <v>29.940989580624301</v>
      </c>
      <c r="N16" s="133">
        <v>-1.02867501402922</v>
      </c>
      <c r="O16" s="34"/>
      <c r="P16" s="34"/>
    </row>
    <row r="17" spans="1:16" x14ac:dyDescent="0.2">
      <c r="A17" s="46" t="s">
        <v>9</v>
      </c>
      <c r="B17" s="160" t="s">
        <v>7</v>
      </c>
      <c r="C17" s="46" t="s">
        <v>12</v>
      </c>
      <c r="D17" s="168">
        <v>1.49668009488903</v>
      </c>
      <c r="E17" s="169">
        <v>1.0616725100967099</v>
      </c>
      <c r="F17" s="169">
        <v>1.40973801304574</v>
      </c>
      <c r="G17" s="170">
        <v>30.1870849051821</v>
      </c>
      <c r="H17" s="177">
        <v>1.58314586387608</v>
      </c>
      <c r="I17" s="177">
        <v>0.99408488950117901</v>
      </c>
      <c r="J17" s="177">
        <v>1.59256606814583</v>
      </c>
      <c r="K17" s="177">
        <v>32.765610279607003</v>
      </c>
      <c r="L17" s="132">
        <v>91.844102975623997</v>
      </c>
      <c r="M17" s="133">
        <v>48.7164774991003</v>
      </c>
      <c r="N17" s="133">
        <v>-0.46307402355383798</v>
      </c>
      <c r="O17" s="34"/>
      <c r="P17" s="34"/>
    </row>
    <row r="18" spans="1:16" x14ac:dyDescent="0.2">
      <c r="A18" s="46" t="s">
        <v>9</v>
      </c>
      <c r="B18" s="160" t="s">
        <v>8</v>
      </c>
      <c r="C18" s="46" t="s">
        <v>12</v>
      </c>
      <c r="D18" s="168">
        <v>1.4855099994960099</v>
      </c>
      <c r="E18" s="169">
        <v>0.92387664282594295</v>
      </c>
      <c r="F18" s="169">
        <v>1.6079094660864499</v>
      </c>
      <c r="G18" s="170">
        <v>29.6940129361356</v>
      </c>
      <c r="H18" s="177">
        <v>1.5911899398999501</v>
      </c>
      <c r="I18" s="177">
        <v>0.88744496530176098</v>
      </c>
      <c r="J18" s="177">
        <v>1.79300125879793</v>
      </c>
      <c r="K18" s="177">
        <v>33.197122606752998</v>
      </c>
      <c r="L18" s="132">
        <v>69.965267699053001</v>
      </c>
      <c r="M18" s="133">
        <v>35.710232957651499</v>
      </c>
      <c r="N18" s="133">
        <v>-0.67590426190473696</v>
      </c>
      <c r="O18" s="34"/>
      <c r="P18" s="34"/>
    </row>
    <row r="19" spans="1:16" x14ac:dyDescent="0.2">
      <c r="A19" s="46" t="s">
        <v>10</v>
      </c>
      <c r="B19" s="160" t="s">
        <v>2</v>
      </c>
      <c r="C19" s="46" t="s">
        <v>12</v>
      </c>
      <c r="D19" s="168">
        <v>1.4670571729102599</v>
      </c>
      <c r="E19" s="169">
        <v>1.16928581659632</v>
      </c>
      <c r="F19" s="169">
        <v>1.2546608811015201</v>
      </c>
      <c r="G19" s="170">
        <v>28.849616581977099</v>
      </c>
      <c r="H19" s="177">
        <v>1.56689314543462</v>
      </c>
      <c r="I19" s="177">
        <v>1.3287478364868199</v>
      </c>
      <c r="J19" s="177">
        <v>1.17922535970214</v>
      </c>
      <c r="K19" s="177">
        <v>32.3076258027479</v>
      </c>
      <c r="L19" s="132">
        <v>55.614997340871298</v>
      </c>
      <c r="M19" s="133">
        <v>27.7082222498364</v>
      </c>
      <c r="N19" s="133">
        <v>-0.96630557579499099</v>
      </c>
      <c r="O19" s="34"/>
      <c r="P19" s="34"/>
    </row>
    <row r="20" spans="1:16" x14ac:dyDescent="0.2">
      <c r="A20" s="46" t="s">
        <v>10</v>
      </c>
      <c r="B20" s="160" t="s">
        <v>4</v>
      </c>
      <c r="C20" s="46" t="s">
        <v>12</v>
      </c>
      <c r="D20" s="168">
        <v>1.3875024568826999</v>
      </c>
      <c r="E20" s="169">
        <v>1.04673883953458</v>
      </c>
      <c r="F20" s="169">
        <v>1.3255478869014099</v>
      </c>
      <c r="G20" s="170">
        <v>24.435985116213899</v>
      </c>
      <c r="H20" s="177">
        <v>1.3783663735313501</v>
      </c>
      <c r="I20" s="177">
        <v>1.1407166325471001</v>
      </c>
      <c r="J20" s="177">
        <v>1.20833372127975</v>
      </c>
      <c r="K20" s="177">
        <v>23.0123316529695</v>
      </c>
      <c r="L20" s="163">
        <v>243.298095093033</v>
      </c>
      <c r="M20" s="164">
        <v>135.83163741782201</v>
      </c>
      <c r="N20" s="164">
        <v>-0.120412554875949</v>
      </c>
      <c r="O20" s="34"/>
      <c r="P20" s="34"/>
    </row>
    <row r="21" spans="1:16" x14ac:dyDescent="0.2">
      <c r="A21" s="46" t="s">
        <v>10</v>
      </c>
      <c r="B21" s="160" t="s">
        <v>5</v>
      </c>
      <c r="C21" s="46" t="s">
        <v>12</v>
      </c>
      <c r="D21" s="168">
        <v>1.53786377934482</v>
      </c>
      <c r="E21" s="169">
        <v>1.20257977479919</v>
      </c>
      <c r="F21" s="169">
        <v>1.2788039609277599</v>
      </c>
      <c r="G21" s="170">
        <v>32.297301364301603</v>
      </c>
      <c r="H21" s="177">
        <v>1.64179479518089</v>
      </c>
      <c r="I21" s="177">
        <v>1.19063287828775</v>
      </c>
      <c r="J21" s="177">
        <v>1.3789261367802499</v>
      </c>
      <c r="K21" s="177">
        <v>35.500486832445702</v>
      </c>
      <c r="L21" s="132">
        <v>69.160892641003201</v>
      </c>
      <c r="M21" s="133">
        <v>36.510217103280098</v>
      </c>
      <c r="N21" s="133">
        <v>-0.74781901805720497</v>
      </c>
      <c r="O21" s="34"/>
      <c r="P21" s="34"/>
    </row>
    <row r="22" spans="1:16" x14ac:dyDescent="0.2">
      <c r="A22" s="46" t="s">
        <v>10</v>
      </c>
      <c r="B22" s="160" t="s">
        <v>6</v>
      </c>
      <c r="C22" s="46" t="s">
        <v>12</v>
      </c>
      <c r="D22" s="168">
        <v>1.39578906882434</v>
      </c>
      <c r="E22" s="169">
        <v>1.2794503478516499</v>
      </c>
      <c r="F22" s="169">
        <v>1.0909286719629501</v>
      </c>
      <c r="G22" s="170">
        <v>25.286160343527801</v>
      </c>
      <c r="H22" s="177">
        <v>1.3476758191498901</v>
      </c>
      <c r="I22" s="177">
        <v>1.39172011406998</v>
      </c>
      <c r="J22" s="177">
        <v>0.96835262027557001</v>
      </c>
      <c r="K22" s="177">
        <v>21.655632762351001</v>
      </c>
      <c r="L22" s="163">
        <v>-23.949282665500998</v>
      </c>
      <c r="M22" s="164" t="s">
        <v>49</v>
      </c>
      <c r="N22" s="164">
        <v>0.46927480064334098</v>
      </c>
      <c r="O22" s="34"/>
      <c r="P22" s="34"/>
    </row>
    <row r="23" spans="1:16" x14ac:dyDescent="0.2">
      <c r="A23" s="46" t="s">
        <v>10</v>
      </c>
      <c r="B23" s="160" t="s">
        <v>7</v>
      </c>
      <c r="C23" s="46" t="s">
        <v>12</v>
      </c>
      <c r="D23" s="168">
        <v>1.42217020102768</v>
      </c>
      <c r="E23" s="169">
        <v>1.14544722192669</v>
      </c>
      <c r="F23" s="169">
        <v>1.2415850977712699</v>
      </c>
      <c r="G23" s="170">
        <v>26.486699079501701</v>
      </c>
      <c r="H23" s="177">
        <v>1.52337150028571</v>
      </c>
      <c r="I23" s="177">
        <v>1.28325454016495</v>
      </c>
      <c r="J23" s="177">
        <v>1.1871156131580001</v>
      </c>
      <c r="K23" s="177">
        <v>30.175629215756601</v>
      </c>
      <c r="L23" s="132">
        <v>58.7211089419188</v>
      </c>
      <c r="M23" s="133">
        <v>28.1147249926142</v>
      </c>
      <c r="N23" s="133">
        <v>-0.80553152686761997</v>
      </c>
      <c r="O23" s="34"/>
      <c r="P23" s="34"/>
    </row>
    <row r="24" spans="1:16" x14ac:dyDescent="0.2">
      <c r="A24" s="161" t="s">
        <v>10</v>
      </c>
      <c r="B24" s="162" t="s">
        <v>8</v>
      </c>
      <c r="C24" s="161" t="s">
        <v>12</v>
      </c>
      <c r="D24" s="171">
        <v>1.3142549727278701</v>
      </c>
      <c r="E24" s="172">
        <v>1.12764875356903</v>
      </c>
      <c r="F24" s="172">
        <v>1.16548257475408</v>
      </c>
      <c r="G24" s="173">
        <v>20.843965762538399</v>
      </c>
      <c r="H24" s="136">
        <v>1.3446770338764</v>
      </c>
      <c r="I24" s="136">
        <v>1.2036998964016301</v>
      </c>
      <c r="J24" s="136">
        <v>1.11711983850477</v>
      </c>
      <c r="K24" s="136">
        <v>21.720791590003302</v>
      </c>
      <c r="L24" s="139">
        <v>77.270758828070299</v>
      </c>
      <c r="M24" s="140">
        <v>34.818400511309498</v>
      </c>
      <c r="N24" s="140">
        <v>-0.43754093713181502</v>
      </c>
      <c r="O24" s="34"/>
      <c r="P24" s="34"/>
    </row>
    <row r="25" spans="1:16" x14ac:dyDescent="0.2">
      <c r="A25" s="46" t="s">
        <v>1</v>
      </c>
      <c r="B25" s="160" t="s">
        <v>2</v>
      </c>
      <c r="C25" s="46" t="s">
        <v>13</v>
      </c>
      <c r="D25" s="168">
        <v>1.4434481224107101</v>
      </c>
      <c r="E25" s="169">
        <v>0.81483555953718501</v>
      </c>
      <c r="F25" s="169">
        <v>1.7714594135172099</v>
      </c>
      <c r="G25" s="170">
        <v>27.689481125906301</v>
      </c>
      <c r="H25" s="177">
        <v>1.62413675631224</v>
      </c>
      <c r="I25" s="177">
        <v>0.86095494801474304</v>
      </c>
      <c r="J25" s="177">
        <v>1.8864364042013</v>
      </c>
      <c r="K25" s="177">
        <v>34.670024785885097</v>
      </c>
      <c r="L25" s="132">
        <v>50.589411739339702</v>
      </c>
      <c r="M25" s="133">
        <v>24.826274767138202</v>
      </c>
      <c r="N25" s="133">
        <v>-1.11218211776053</v>
      </c>
      <c r="O25" s="34"/>
      <c r="P25" s="34"/>
    </row>
    <row r="26" spans="1:16" x14ac:dyDescent="0.2">
      <c r="A26" s="46" t="s">
        <v>1</v>
      </c>
      <c r="B26" s="160" t="s">
        <v>4</v>
      </c>
      <c r="C26" s="46" t="s">
        <v>13</v>
      </c>
      <c r="D26" s="168">
        <v>1.4469712676769699</v>
      </c>
      <c r="E26" s="169">
        <v>0.86687705830248096</v>
      </c>
      <c r="F26" s="169">
        <v>1.6691770232222201</v>
      </c>
      <c r="G26" s="170">
        <v>28.0672146235061</v>
      </c>
      <c r="H26" s="177">
        <v>1.7192348996030899</v>
      </c>
      <c r="I26" s="177">
        <v>0.97498473795744001</v>
      </c>
      <c r="J26" s="177">
        <v>1.7633454480578099</v>
      </c>
      <c r="K26" s="177">
        <v>38.8435257958878</v>
      </c>
      <c r="L26" s="132">
        <v>41.622627479390303</v>
      </c>
      <c r="M26" s="133">
        <v>21.3294177560654</v>
      </c>
      <c r="N26" s="133">
        <v>-1.7507269789069999</v>
      </c>
      <c r="O26" s="34"/>
      <c r="P26" s="34"/>
    </row>
    <row r="27" spans="1:16" x14ac:dyDescent="0.2">
      <c r="A27" s="46" t="s">
        <v>1</v>
      </c>
      <c r="B27" s="160" t="s">
        <v>5</v>
      </c>
      <c r="C27" s="46" t="s">
        <v>13</v>
      </c>
      <c r="D27" s="168">
        <v>1.5716474795280699</v>
      </c>
      <c r="E27" s="169">
        <v>1.0252024359763801</v>
      </c>
      <c r="F27" s="169">
        <v>1.53301184661277</v>
      </c>
      <c r="G27" s="170">
        <v>33.843389495640103</v>
      </c>
      <c r="H27" s="177">
        <v>1.61504425829022</v>
      </c>
      <c r="I27" s="177">
        <v>0.93493736783500203</v>
      </c>
      <c r="J27" s="177">
        <v>1.72743577682654</v>
      </c>
      <c r="K27" s="177">
        <v>34.3909567340447</v>
      </c>
      <c r="L27" s="132">
        <v>93.152004568914705</v>
      </c>
      <c r="M27" s="133">
        <v>51.616568750447698</v>
      </c>
      <c r="N27" s="133">
        <v>-0.50829414890937696</v>
      </c>
      <c r="O27" s="34"/>
      <c r="P27" s="34"/>
    </row>
    <row r="28" spans="1:16" x14ac:dyDescent="0.2">
      <c r="A28" s="46" t="s">
        <v>1</v>
      </c>
      <c r="B28" s="160" t="s">
        <v>6</v>
      </c>
      <c r="C28" s="46" t="s">
        <v>13</v>
      </c>
      <c r="D28" s="168">
        <v>1.8013346868539499</v>
      </c>
      <c r="E28" s="169">
        <v>0.91137104350327902</v>
      </c>
      <c r="F28" s="169">
        <v>1.97651077428319</v>
      </c>
      <c r="G28" s="170">
        <v>44.370012515152503</v>
      </c>
      <c r="H28" s="177">
        <v>2.1818309555180102</v>
      </c>
      <c r="I28" s="177">
        <v>1.0545652598106201</v>
      </c>
      <c r="J28" s="177">
        <v>2.0689387737936902</v>
      </c>
      <c r="K28" s="177">
        <v>55.693130004972801</v>
      </c>
      <c r="L28" s="132">
        <v>51.984654103177398</v>
      </c>
      <c r="M28" s="133">
        <v>30.6384335013162</v>
      </c>
      <c r="N28" s="133">
        <v>-1.6838775328441999</v>
      </c>
      <c r="O28" s="34"/>
      <c r="P28" s="34"/>
    </row>
    <row r="29" spans="1:16" x14ac:dyDescent="0.2">
      <c r="A29" s="46" t="s">
        <v>1</v>
      </c>
      <c r="B29" s="160" t="s">
        <v>7</v>
      </c>
      <c r="C29" s="46" t="s">
        <v>13</v>
      </c>
      <c r="D29" s="168">
        <v>1.8679507809214599</v>
      </c>
      <c r="E29" s="169">
        <v>1.0511211352102099</v>
      </c>
      <c r="F29" s="169">
        <v>1.7771032456196201</v>
      </c>
      <c r="G29" s="170">
        <v>47.579249012924599</v>
      </c>
      <c r="H29" s="177">
        <v>2.6154696002924802</v>
      </c>
      <c r="I29" s="177">
        <v>1.45905145915651</v>
      </c>
      <c r="J29" s="177">
        <v>1.7925821490932901</v>
      </c>
      <c r="K29" s="177">
        <v>68.889103807670907</v>
      </c>
      <c r="L29" s="132">
        <v>39.913077007782199</v>
      </c>
      <c r="M29" s="133">
        <v>24.9786062860328</v>
      </c>
      <c r="N29" s="133">
        <v>-3.3131236775016202</v>
      </c>
      <c r="O29" s="34"/>
      <c r="P29" s="34"/>
    </row>
    <row r="30" spans="1:16" x14ac:dyDescent="0.2">
      <c r="A30" s="46" t="s">
        <v>1</v>
      </c>
      <c r="B30" s="160" t="s">
        <v>8</v>
      </c>
      <c r="C30" s="46" t="s">
        <v>13</v>
      </c>
      <c r="D30" s="168">
        <v>1.3826383480187401</v>
      </c>
      <c r="E30" s="169">
        <v>0.72626098902654501</v>
      </c>
      <c r="F30" s="169">
        <v>1.9037761478445601</v>
      </c>
      <c r="G30" s="170">
        <v>24.414281736302399</v>
      </c>
      <c r="H30" s="177">
        <v>1.6155086896600499</v>
      </c>
      <c r="I30" s="177">
        <v>0.70865782285790402</v>
      </c>
      <c r="J30" s="177">
        <v>2.2796738250132602</v>
      </c>
      <c r="K30" s="177">
        <v>33.918534361470002</v>
      </c>
      <c r="L30" s="132">
        <v>53.635668961400903</v>
      </c>
      <c r="M30" s="133">
        <v>24.627805546522801</v>
      </c>
      <c r="N30" s="133">
        <v>-0.87611917721967003</v>
      </c>
      <c r="O30" s="34"/>
      <c r="P30" s="34"/>
    </row>
    <row r="31" spans="1:16" x14ac:dyDescent="0.2">
      <c r="A31" s="46" t="s">
        <v>9</v>
      </c>
      <c r="B31" s="160" t="s">
        <v>2</v>
      </c>
      <c r="C31" s="46" t="s">
        <v>13</v>
      </c>
      <c r="D31" s="168">
        <v>1.40482742706977</v>
      </c>
      <c r="E31" s="169">
        <v>0.90533279829658497</v>
      </c>
      <c r="F31" s="169">
        <v>1.55172487919692</v>
      </c>
      <c r="G31" s="170">
        <v>25.860159820134001</v>
      </c>
      <c r="H31" s="177">
        <v>1.59252395160067</v>
      </c>
      <c r="I31" s="177">
        <v>0.91777647906257298</v>
      </c>
      <c r="J31" s="177">
        <v>1.7351980443291499</v>
      </c>
      <c r="K31" s="177">
        <v>33.645413779717202</v>
      </c>
      <c r="L31" s="132">
        <v>40.347768526167599</v>
      </c>
      <c r="M31" s="133">
        <v>20.142758368171599</v>
      </c>
      <c r="N31" s="133">
        <v>-1.75184046622554</v>
      </c>
      <c r="O31" s="34"/>
      <c r="P31" s="34"/>
    </row>
    <row r="32" spans="1:16" x14ac:dyDescent="0.2">
      <c r="A32" s="46" t="s">
        <v>9</v>
      </c>
      <c r="B32" s="160" t="s">
        <v>4</v>
      </c>
      <c r="C32" s="46" t="s">
        <v>13</v>
      </c>
      <c r="D32" s="168">
        <v>1.29559157470937</v>
      </c>
      <c r="E32" s="169">
        <v>0.75679238167253604</v>
      </c>
      <c r="F32" s="169">
        <v>1.7119511322855501</v>
      </c>
      <c r="G32" s="170">
        <v>19.609285804788001</v>
      </c>
      <c r="H32" s="177">
        <v>1.4408666472513201</v>
      </c>
      <c r="I32" s="177">
        <v>0.79691889524429904</v>
      </c>
      <c r="J32" s="177">
        <v>1.80804678600275</v>
      </c>
      <c r="K32" s="177">
        <v>26.132329141756699</v>
      </c>
      <c r="L32" s="132">
        <v>44.784826117540497</v>
      </c>
      <c r="M32" s="133">
        <v>18.525229335826602</v>
      </c>
      <c r="N32" s="133">
        <v>-1.0257298869339599</v>
      </c>
      <c r="O32" s="34"/>
      <c r="P32" s="34"/>
    </row>
    <row r="33" spans="1:16" x14ac:dyDescent="0.2">
      <c r="A33" s="46" t="s">
        <v>9</v>
      </c>
      <c r="B33" s="160" t="s">
        <v>5</v>
      </c>
      <c r="C33" s="46" t="s">
        <v>13</v>
      </c>
      <c r="D33" s="168">
        <v>1.5474653120162201</v>
      </c>
      <c r="E33" s="169">
        <v>0.96385226880933395</v>
      </c>
      <c r="F33" s="169">
        <v>1.60550051298612</v>
      </c>
      <c r="G33" s="170">
        <v>32.816353117552197</v>
      </c>
      <c r="H33" s="177">
        <v>1.69829206641513</v>
      </c>
      <c r="I33" s="177">
        <v>0.86226417077466599</v>
      </c>
      <c r="J33" s="177">
        <v>1.9695728107192201</v>
      </c>
      <c r="K33" s="177">
        <v>37.874862721009301</v>
      </c>
      <c r="L33" s="132">
        <v>61.227921469172998</v>
      </c>
      <c r="M33" s="133">
        <v>32.296220708093003</v>
      </c>
      <c r="N33" s="133">
        <v>-0.92668386846974604</v>
      </c>
      <c r="O33" s="34"/>
      <c r="P33" s="34"/>
    </row>
    <row r="34" spans="1:16" x14ac:dyDescent="0.2">
      <c r="A34" s="46" t="s">
        <v>9</v>
      </c>
      <c r="B34" s="160" t="s">
        <v>6</v>
      </c>
      <c r="C34" s="46" t="s">
        <v>13</v>
      </c>
      <c r="D34" s="168">
        <v>1.79475822594237</v>
      </c>
      <c r="E34" s="169">
        <v>1.12352474254681</v>
      </c>
      <c r="F34" s="169">
        <v>1.59743542618741</v>
      </c>
      <c r="G34" s="170">
        <v>44.040924492955199</v>
      </c>
      <c r="H34" s="177">
        <v>2.1187738326017702</v>
      </c>
      <c r="I34" s="177">
        <v>1.27366045575142</v>
      </c>
      <c r="J34" s="177">
        <v>1.66353114209843</v>
      </c>
      <c r="K34" s="177">
        <v>53.626165541735503</v>
      </c>
      <c r="L34" s="132">
        <v>55.035071487512802</v>
      </c>
      <c r="M34" s="133">
        <v>32.291435724064499</v>
      </c>
      <c r="N34" s="133">
        <v>-1.4994988669754601</v>
      </c>
      <c r="O34" s="34"/>
      <c r="P34" s="34"/>
    </row>
    <row r="35" spans="1:16" x14ac:dyDescent="0.2">
      <c r="A35" s="46" t="s">
        <v>9</v>
      </c>
      <c r="B35" s="160" t="s">
        <v>7</v>
      </c>
      <c r="C35" s="46" t="s">
        <v>13</v>
      </c>
      <c r="D35" s="168">
        <v>1.80574235377375</v>
      </c>
      <c r="E35" s="169">
        <v>1.16156107790008</v>
      </c>
      <c r="F35" s="169">
        <v>1.5545823531193299</v>
      </c>
      <c r="G35" s="170">
        <v>44.554268300213401</v>
      </c>
      <c r="H35" s="177">
        <v>2.2186872133934199</v>
      </c>
      <c r="I35" s="177">
        <v>1.3782262498711</v>
      </c>
      <c r="J35" s="177">
        <v>1.6098134929594501</v>
      </c>
      <c r="K35" s="177">
        <v>56.809403174560202</v>
      </c>
      <c r="L35" s="132">
        <v>52.1324589683243</v>
      </c>
      <c r="M35" s="133">
        <v>30.762350861762201</v>
      </c>
      <c r="N35" s="133">
        <v>-1.6814861008019699</v>
      </c>
      <c r="O35" s="34"/>
      <c r="P35" s="34"/>
    </row>
    <row r="36" spans="1:16" x14ac:dyDescent="0.2">
      <c r="A36" s="46" t="s">
        <v>9</v>
      </c>
      <c r="B36" s="160" t="s">
        <v>8</v>
      </c>
      <c r="C36" s="46" t="s">
        <v>13</v>
      </c>
      <c r="D36" s="168">
        <v>2.0743339096088902</v>
      </c>
      <c r="E36" s="169">
        <v>1.35555827539408</v>
      </c>
      <c r="F36" s="169">
        <v>1.5302432564220501</v>
      </c>
      <c r="G36" s="170">
        <v>55.415984906565598</v>
      </c>
      <c r="H36" s="177">
        <v>2.7938682863264201</v>
      </c>
      <c r="I36" s="177">
        <v>1.7760813173232399</v>
      </c>
      <c r="J36" s="177">
        <v>1.57305201010565</v>
      </c>
      <c r="K36" s="177">
        <v>73.887495607879202</v>
      </c>
      <c r="L36" s="132">
        <v>41.788472804000001</v>
      </c>
      <c r="M36" s="133">
        <v>26.976497969856801</v>
      </c>
      <c r="N36" s="133">
        <v>-3.4134439073469101</v>
      </c>
      <c r="O36" s="34"/>
      <c r="P36" s="34"/>
    </row>
    <row r="37" spans="1:16" x14ac:dyDescent="0.2">
      <c r="A37" s="46" t="s">
        <v>10</v>
      </c>
      <c r="B37" s="160" t="s">
        <v>2</v>
      </c>
      <c r="C37" s="46" t="s">
        <v>13</v>
      </c>
      <c r="D37" s="168">
        <v>1.2748998036425501</v>
      </c>
      <c r="E37" s="169">
        <v>0.71807862056946203</v>
      </c>
      <c r="F37" s="169">
        <v>1.77543205872292</v>
      </c>
      <c r="G37" s="170">
        <v>18.3473255759619</v>
      </c>
      <c r="H37" s="177">
        <v>1.3662474286252699</v>
      </c>
      <c r="I37" s="177">
        <v>0.69828558885912595</v>
      </c>
      <c r="J37" s="177">
        <v>1.9565740012728501</v>
      </c>
      <c r="K37" s="177">
        <v>22.417499455557401</v>
      </c>
      <c r="L37" s="132">
        <v>47.935487081449899</v>
      </c>
      <c r="M37" s="133">
        <v>18.6656072391959</v>
      </c>
      <c r="N37" s="133">
        <v>-0.826390226570905</v>
      </c>
      <c r="O37" s="34"/>
      <c r="P37" s="34"/>
    </row>
    <row r="38" spans="1:16" x14ac:dyDescent="0.2">
      <c r="A38" s="46" t="s">
        <v>10</v>
      </c>
      <c r="B38" s="160" t="s">
        <v>4</v>
      </c>
      <c r="C38" s="46" t="s">
        <v>13</v>
      </c>
      <c r="D38" s="168">
        <v>1.07215984007037</v>
      </c>
      <c r="E38" s="169">
        <v>0.71855023289919295</v>
      </c>
      <c r="F38" s="169">
        <v>1.49211536087663</v>
      </c>
      <c r="G38" s="170">
        <v>5.3130738567688702</v>
      </c>
      <c r="H38" s="177">
        <v>1.0783418737335999</v>
      </c>
      <c r="I38" s="177">
        <v>0.73267397739268902</v>
      </c>
      <c r="J38" s="177">
        <v>1.4717895093954501</v>
      </c>
      <c r="K38" s="177">
        <v>5.4724455665073304</v>
      </c>
      <c r="L38" s="132">
        <v>154.26713303512199</v>
      </c>
      <c r="M38" s="133">
        <v>30.985709414817201</v>
      </c>
      <c r="N38" s="133">
        <v>-5.05998894699713E-2</v>
      </c>
      <c r="O38" s="34"/>
      <c r="P38" s="34"/>
    </row>
    <row r="39" spans="1:16" x14ac:dyDescent="0.2">
      <c r="A39" s="46" t="s">
        <v>10</v>
      </c>
      <c r="B39" s="160" t="s">
        <v>5</v>
      </c>
      <c r="C39" s="46" t="s">
        <v>13</v>
      </c>
      <c r="D39" s="168">
        <v>1.4856664115364899</v>
      </c>
      <c r="E39" s="169">
        <v>0.85938785735829504</v>
      </c>
      <c r="F39" s="169">
        <v>1.72874959637356</v>
      </c>
      <c r="G39" s="170">
        <v>29.720646132278802</v>
      </c>
      <c r="H39" s="177">
        <v>1.56935190610266</v>
      </c>
      <c r="I39" s="177">
        <v>0.86073468083136395</v>
      </c>
      <c r="J39" s="177">
        <v>1.8232702144485</v>
      </c>
      <c r="K39" s="177">
        <v>32.333994566959397</v>
      </c>
      <c r="L39" s="132">
        <v>66.105971064808998</v>
      </c>
      <c r="M39" s="133">
        <v>33.593655725738699</v>
      </c>
      <c r="N39" s="133">
        <v>-0.74005739276892202</v>
      </c>
      <c r="O39" s="34"/>
      <c r="P39" s="34"/>
    </row>
    <row r="40" spans="1:16" x14ac:dyDescent="0.2">
      <c r="A40" s="46" t="s">
        <v>10</v>
      </c>
      <c r="B40" s="160" t="s">
        <v>6</v>
      </c>
      <c r="C40" s="46" t="s">
        <v>13</v>
      </c>
      <c r="D40" s="168">
        <v>1.53899979030687</v>
      </c>
      <c r="E40" s="169">
        <v>0.85720043193297202</v>
      </c>
      <c r="F40" s="169">
        <v>1.79537915868341</v>
      </c>
      <c r="G40" s="170">
        <v>32.406291535042897</v>
      </c>
      <c r="H40" s="177">
        <v>1.7751779578595901</v>
      </c>
      <c r="I40" s="177">
        <v>0.83762428424006896</v>
      </c>
      <c r="J40" s="177">
        <v>2.1193009697302601</v>
      </c>
      <c r="K40" s="177">
        <v>40.739894336104904</v>
      </c>
      <c r="L40" s="132">
        <v>61.3932396035854</v>
      </c>
      <c r="M40" s="133">
        <v>32.221168478557999</v>
      </c>
      <c r="N40" s="133">
        <v>-0.91102764216367504</v>
      </c>
      <c r="O40" s="34"/>
      <c r="P40" s="34"/>
    </row>
    <row r="41" spans="1:16" x14ac:dyDescent="0.2">
      <c r="A41" s="46" t="s">
        <v>10</v>
      </c>
      <c r="B41" s="160" t="s">
        <v>7</v>
      </c>
      <c r="C41" s="46" t="s">
        <v>13</v>
      </c>
      <c r="D41" s="168">
        <v>1.46313430066127</v>
      </c>
      <c r="E41" s="169">
        <v>0.99196053485882796</v>
      </c>
      <c r="F41" s="169">
        <v>1.4749924510550201</v>
      </c>
      <c r="G41" s="170">
        <v>28.704213568780698</v>
      </c>
      <c r="H41" s="177">
        <v>1.5820862341009501</v>
      </c>
      <c r="I41" s="177">
        <v>0.934399878621611</v>
      </c>
      <c r="J41" s="177">
        <v>1.69315757664136</v>
      </c>
      <c r="K41" s="177">
        <v>33.043194130331301</v>
      </c>
      <c r="L41" s="132">
        <v>50.815232206408901</v>
      </c>
      <c r="M41" s="133">
        <v>25.3505592333027</v>
      </c>
      <c r="N41" s="133">
        <v>-1.1424155661934501</v>
      </c>
      <c r="O41" s="34"/>
      <c r="P41" s="34"/>
    </row>
    <row r="42" spans="1:16" x14ac:dyDescent="0.2">
      <c r="A42" s="161" t="s">
        <v>10</v>
      </c>
      <c r="B42" s="162" t="s">
        <v>8</v>
      </c>
      <c r="C42" s="161" t="s">
        <v>13</v>
      </c>
      <c r="D42" s="171">
        <v>1.35159501597451</v>
      </c>
      <c r="E42" s="172">
        <v>0.93323445784800996</v>
      </c>
      <c r="F42" s="172">
        <v>1.4482909461907501</v>
      </c>
      <c r="G42" s="173">
        <v>22.592961700817401</v>
      </c>
      <c r="H42" s="136">
        <v>1.4297824570075499</v>
      </c>
      <c r="I42" s="136">
        <v>0.82697451075417105</v>
      </c>
      <c r="J42" s="136">
        <v>1.7289317124219901</v>
      </c>
      <c r="K42" s="136">
        <v>25.501193097618099</v>
      </c>
      <c r="L42" s="139">
        <v>73.958557297762297</v>
      </c>
      <c r="M42" s="140">
        <v>33.378200075322603</v>
      </c>
      <c r="N42" s="140">
        <v>-0.47437212242874699</v>
      </c>
      <c r="O42" s="34"/>
      <c r="P42" s="34"/>
    </row>
    <row r="43" spans="1:16" x14ac:dyDescent="0.2">
      <c r="A43" s="46" t="s">
        <v>1</v>
      </c>
      <c r="B43" s="160" t="s">
        <v>2</v>
      </c>
      <c r="C43" s="46" t="s">
        <v>3</v>
      </c>
      <c r="D43" s="168">
        <v>1.4114732588721699</v>
      </c>
      <c r="E43" s="169">
        <v>1.0966602368790199</v>
      </c>
      <c r="F43" s="169">
        <v>1.28706522896195</v>
      </c>
      <c r="G43" s="170">
        <v>25.859187157816802</v>
      </c>
      <c r="H43" s="177">
        <v>1.47024466624721</v>
      </c>
      <c r="I43" s="177">
        <v>1.20032659257916</v>
      </c>
      <c r="J43" s="177">
        <v>1.2248705271854901</v>
      </c>
      <c r="K43" s="177">
        <v>27.6631922535882</v>
      </c>
      <c r="L43" s="132">
        <v>69.364269503485303</v>
      </c>
      <c r="M43" s="133">
        <v>33.228571470224701</v>
      </c>
      <c r="N43" s="133">
        <v>-0.59765959630176002</v>
      </c>
      <c r="O43" s="34"/>
      <c r="P43" s="34"/>
    </row>
    <row r="44" spans="1:16" x14ac:dyDescent="0.2">
      <c r="A44" s="46" t="s">
        <v>1</v>
      </c>
      <c r="B44" s="160" t="s">
        <v>4</v>
      </c>
      <c r="C44" s="46" t="s">
        <v>3</v>
      </c>
      <c r="D44" s="168">
        <v>1.3337204463191099</v>
      </c>
      <c r="E44" s="169">
        <v>0.99032213601919605</v>
      </c>
      <c r="F44" s="169">
        <v>1.3467541497964199</v>
      </c>
      <c r="G44" s="170">
        <v>21.576977860402</v>
      </c>
      <c r="H44" s="177">
        <v>1.3837986997829801</v>
      </c>
      <c r="I44" s="177">
        <v>1.0339902405871699</v>
      </c>
      <c r="J44" s="177">
        <v>1.3383092465139299</v>
      </c>
      <c r="K44" s="177">
        <v>23.229046668430399</v>
      </c>
      <c r="L44" s="132">
        <v>80.772034445528305</v>
      </c>
      <c r="M44" s="133">
        <v>36.103911696903403</v>
      </c>
      <c r="N44" s="133">
        <v>-0.398515320125573</v>
      </c>
      <c r="O44" s="34"/>
      <c r="P44" s="34"/>
    </row>
    <row r="45" spans="1:16" x14ac:dyDescent="0.2">
      <c r="A45" s="46" t="s">
        <v>1</v>
      </c>
      <c r="B45" s="160" t="s">
        <v>5</v>
      </c>
      <c r="C45" s="46" t="s">
        <v>3</v>
      </c>
      <c r="D45" s="168">
        <v>1.35538670515631</v>
      </c>
      <c r="E45" s="169">
        <v>0.973038808185965</v>
      </c>
      <c r="F45" s="169">
        <v>1.39294208386524</v>
      </c>
      <c r="G45" s="170">
        <v>22.8711860950682</v>
      </c>
      <c r="H45" s="177">
        <v>1.4439033125007701</v>
      </c>
      <c r="I45" s="177">
        <v>1.0318038702730801</v>
      </c>
      <c r="J45" s="177">
        <v>1.39939706963748</v>
      </c>
      <c r="K45" s="177">
        <v>26.314465220248501</v>
      </c>
      <c r="L45" s="132">
        <v>58.375430213925597</v>
      </c>
      <c r="M45" s="133">
        <v>25.878333315437899</v>
      </c>
      <c r="N45" s="133">
        <v>-0.70395608915016805</v>
      </c>
      <c r="O45" s="34"/>
      <c r="P45" s="34"/>
    </row>
    <row r="46" spans="1:16" x14ac:dyDescent="0.2">
      <c r="A46" s="46" t="s">
        <v>1</v>
      </c>
      <c r="B46" s="160" t="s">
        <v>6</v>
      </c>
      <c r="C46" s="46" t="s">
        <v>3</v>
      </c>
      <c r="D46" s="168">
        <v>1.4903356416023601</v>
      </c>
      <c r="E46" s="169">
        <v>1.14378425226935</v>
      </c>
      <c r="F46" s="169">
        <v>1.3029866765917</v>
      </c>
      <c r="G46" s="170">
        <v>30.1213070463468</v>
      </c>
      <c r="H46" s="177">
        <v>1.6742667964372799</v>
      </c>
      <c r="I46" s="177">
        <v>1.44078606041646</v>
      </c>
      <c r="J46" s="177">
        <v>1.16205094041049</v>
      </c>
      <c r="K46" s="177">
        <v>36.958688430530501</v>
      </c>
      <c r="L46" s="132">
        <v>49.1541356705251</v>
      </c>
      <c r="M46" s="133">
        <v>25.133969493207001</v>
      </c>
      <c r="N46" s="133">
        <v>-1.2820879925441799</v>
      </c>
      <c r="O46" s="34"/>
      <c r="P46" s="34"/>
    </row>
    <row r="47" spans="1:16" x14ac:dyDescent="0.2">
      <c r="A47" s="46" t="s">
        <v>1</v>
      </c>
      <c r="B47" s="160" t="s">
        <v>7</v>
      </c>
      <c r="C47" s="46" t="s">
        <v>3</v>
      </c>
      <c r="D47" s="168">
        <v>1.36308033701554</v>
      </c>
      <c r="E47" s="169">
        <v>0.77921220019817306</v>
      </c>
      <c r="F47" s="169">
        <v>1.7493056919140599</v>
      </c>
      <c r="G47" s="170">
        <v>23.299667329880801</v>
      </c>
      <c r="H47" s="177">
        <v>1.4210938732148399</v>
      </c>
      <c r="I47" s="177">
        <v>0.83317750340762597</v>
      </c>
      <c r="J47" s="177">
        <v>1.7056315939912901</v>
      </c>
      <c r="K47" s="177">
        <v>25.319540396461999</v>
      </c>
      <c r="L47" s="132">
        <v>57.647045097303497</v>
      </c>
      <c r="M47" s="133">
        <v>25.808951131881699</v>
      </c>
      <c r="N47" s="133">
        <v>-0.73305915543441502</v>
      </c>
      <c r="O47" s="34"/>
      <c r="P47" s="34"/>
    </row>
    <row r="48" spans="1:16" x14ac:dyDescent="0.2">
      <c r="A48" s="46" t="s">
        <v>1</v>
      </c>
      <c r="B48" s="160" t="s">
        <v>8</v>
      </c>
      <c r="C48" s="46" t="s">
        <v>3</v>
      </c>
      <c r="D48" s="168">
        <v>1.53136211694175</v>
      </c>
      <c r="E48" s="169">
        <v>1.0467038074751001</v>
      </c>
      <c r="F48" s="169">
        <v>1.4630329096019501</v>
      </c>
      <c r="G48" s="170">
        <v>31.827682970791201</v>
      </c>
      <c r="H48" s="177">
        <v>1.6035063325663199</v>
      </c>
      <c r="I48" s="177">
        <v>1.01757973863113</v>
      </c>
      <c r="J48" s="177">
        <v>1.57580410821013</v>
      </c>
      <c r="K48" s="177">
        <v>33.590797887344998</v>
      </c>
      <c r="L48" s="132">
        <v>158.999014177822</v>
      </c>
      <c r="M48" s="133">
        <v>91.952541077581202</v>
      </c>
      <c r="N48" s="133">
        <v>-0.246540264111863</v>
      </c>
      <c r="O48" s="34"/>
      <c r="P48" s="34"/>
    </row>
    <row r="49" spans="1:16" x14ac:dyDescent="0.2">
      <c r="A49" s="46" t="s">
        <v>9</v>
      </c>
      <c r="B49" s="160" t="s">
        <v>2</v>
      </c>
      <c r="C49" s="46" t="s">
        <v>3</v>
      </c>
      <c r="D49" s="168">
        <v>1.23553921909735</v>
      </c>
      <c r="E49" s="169">
        <v>0.97947743899904605</v>
      </c>
      <c r="F49" s="169">
        <v>1.2614269302210599</v>
      </c>
      <c r="G49" s="170">
        <v>16.069008636958301</v>
      </c>
      <c r="H49" s="177">
        <v>1.3908932852360201</v>
      </c>
      <c r="I49" s="177">
        <v>1.0703281051092499</v>
      </c>
      <c r="J49" s="177">
        <v>1.2995017869721699</v>
      </c>
      <c r="K49" s="177">
        <v>23.533197252322299</v>
      </c>
      <c r="L49" s="132">
        <v>41.581896607257598</v>
      </c>
      <c r="M49" s="133">
        <v>15.3830548299114</v>
      </c>
      <c r="N49" s="133">
        <v>-1.0084096285019</v>
      </c>
      <c r="O49" s="34"/>
      <c r="P49" s="34"/>
    </row>
    <row r="50" spans="1:16" x14ac:dyDescent="0.2">
      <c r="A50" s="46" t="s">
        <v>9</v>
      </c>
      <c r="B50" s="160" t="s">
        <v>4</v>
      </c>
      <c r="C50" s="46" t="s">
        <v>3</v>
      </c>
      <c r="D50" s="168">
        <v>1.2719115559409599</v>
      </c>
      <c r="E50" s="169">
        <v>0.996607113585675</v>
      </c>
      <c r="F50" s="169">
        <v>1.27624169906311</v>
      </c>
      <c r="G50" s="170">
        <v>18.261789338696602</v>
      </c>
      <c r="H50" s="177">
        <v>1.3904674674425399</v>
      </c>
      <c r="I50" s="177">
        <v>1.1028376179997199</v>
      </c>
      <c r="J50" s="177">
        <v>1.2608088849603301</v>
      </c>
      <c r="K50" s="177">
        <v>23.751520688257902</v>
      </c>
      <c r="L50" s="132">
        <v>41.964957441354599</v>
      </c>
      <c r="M50" s="133">
        <v>16.952335918532501</v>
      </c>
      <c r="N50" s="133">
        <v>-1.1183919911743201</v>
      </c>
      <c r="O50" s="34"/>
      <c r="P50" s="34"/>
    </row>
    <row r="51" spans="1:16" x14ac:dyDescent="0.2">
      <c r="A51" s="46" t="s">
        <v>9</v>
      </c>
      <c r="B51" s="160" t="s">
        <v>5</v>
      </c>
      <c r="C51" s="46" t="s">
        <v>3</v>
      </c>
      <c r="D51" s="168">
        <v>1.3382504550196499</v>
      </c>
      <c r="E51" s="169">
        <v>0.93947217889664403</v>
      </c>
      <c r="F51" s="169">
        <v>1.42447055387137</v>
      </c>
      <c r="G51" s="170">
        <v>21.952884347735399</v>
      </c>
      <c r="H51" s="177">
        <v>1.44547143380256</v>
      </c>
      <c r="I51" s="177">
        <v>0.969906870041227</v>
      </c>
      <c r="J51" s="177">
        <v>1.4903198218825999</v>
      </c>
      <c r="K51" s="177">
        <v>26.376509615910699</v>
      </c>
      <c r="L51" s="132">
        <v>53.3237970714179</v>
      </c>
      <c r="M51" s="133">
        <v>23.075971832656801</v>
      </c>
      <c r="N51" s="133">
        <v>-0.79738484221555805</v>
      </c>
      <c r="O51" s="34"/>
      <c r="P51" s="34"/>
    </row>
    <row r="52" spans="1:16" x14ac:dyDescent="0.2">
      <c r="A52" s="46" t="s">
        <v>9</v>
      </c>
      <c r="B52" s="160" t="s">
        <v>6</v>
      </c>
      <c r="C52" s="46" t="s">
        <v>3</v>
      </c>
      <c r="D52" s="168">
        <v>1.3959983250755601</v>
      </c>
      <c r="E52" s="169">
        <v>1.1150582689428901</v>
      </c>
      <c r="F52" s="169">
        <v>1.2519510091602699</v>
      </c>
      <c r="G52" s="170">
        <v>25.158889867757399</v>
      </c>
      <c r="H52" s="177">
        <v>1.5077832526446</v>
      </c>
      <c r="I52" s="177">
        <v>1.2810691543133299</v>
      </c>
      <c r="J52" s="177">
        <v>1.17697256823952</v>
      </c>
      <c r="K52" s="177">
        <v>29.5168146132876</v>
      </c>
      <c r="L52" s="132">
        <v>51.100476995168698</v>
      </c>
      <c r="M52" s="133">
        <v>23.896199867500201</v>
      </c>
      <c r="N52" s="133">
        <v>-0.99125100606918803</v>
      </c>
      <c r="O52" s="34"/>
      <c r="P52" s="34"/>
    </row>
    <row r="53" spans="1:16" x14ac:dyDescent="0.2">
      <c r="A53" s="46" t="s">
        <v>9</v>
      </c>
      <c r="B53" s="160" t="s">
        <v>7</v>
      </c>
      <c r="C53" s="46" t="s">
        <v>3</v>
      </c>
      <c r="D53" s="168">
        <v>1.3515857112057199</v>
      </c>
      <c r="E53" s="169">
        <v>1.0480000101047</v>
      </c>
      <c r="F53" s="169">
        <v>1.2896810097078999</v>
      </c>
      <c r="G53" s="170">
        <v>22.613838888953801</v>
      </c>
      <c r="H53" s="177">
        <v>1.3760315488382799</v>
      </c>
      <c r="I53" s="177">
        <v>1.0975364807058201</v>
      </c>
      <c r="J53" s="177">
        <v>1.2537456139529399</v>
      </c>
      <c r="K53" s="177">
        <v>23.038474711611801</v>
      </c>
      <c r="L53" s="132">
        <v>66.850249133728695</v>
      </c>
      <c r="M53" s="133">
        <v>29.775935638398799</v>
      </c>
      <c r="N53" s="133">
        <v>-0.55505587036496395</v>
      </c>
      <c r="O53" s="34"/>
      <c r="P53" s="34"/>
    </row>
    <row r="54" spans="1:16" x14ac:dyDescent="0.2">
      <c r="A54" s="46" t="s">
        <v>9</v>
      </c>
      <c r="B54" s="160" t="s">
        <v>8</v>
      </c>
      <c r="C54" s="46" t="s">
        <v>3</v>
      </c>
      <c r="D54" s="168">
        <v>1.4751063237961199</v>
      </c>
      <c r="E54" s="169">
        <v>1.1093007494848901</v>
      </c>
      <c r="F54" s="169">
        <v>1.32976230700384</v>
      </c>
      <c r="G54" s="170">
        <v>29.040117132120098</v>
      </c>
      <c r="H54" s="177">
        <v>1.51146445792483</v>
      </c>
      <c r="I54" s="177">
        <v>1.1498931739506</v>
      </c>
      <c r="J54" s="177">
        <v>1.31443902108924</v>
      </c>
      <c r="K54" s="177">
        <v>29.502080906519801</v>
      </c>
      <c r="L54" s="132">
        <v>144.13583350638601</v>
      </c>
      <c r="M54" s="133">
        <v>80.090376746912796</v>
      </c>
      <c r="N54" s="133">
        <v>-0.25291468360502001</v>
      </c>
      <c r="O54" s="34"/>
      <c r="P54" s="34"/>
    </row>
    <row r="55" spans="1:16" x14ac:dyDescent="0.2">
      <c r="A55" s="46" t="s">
        <v>10</v>
      </c>
      <c r="B55" s="160" t="s">
        <v>2</v>
      </c>
      <c r="C55" s="46" t="s">
        <v>3</v>
      </c>
      <c r="D55" s="168">
        <v>1.3876310922851101</v>
      </c>
      <c r="E55" s="169">
        <v>1.0444328162332901</v>
      </c>
      <c r="F55" s="169">
        <v>1.3285977525002901</v>
      </c>
      <c r="G55" s="170">
        <v>24.865926770309699</v>
      </c>
      <c r="H55" s="177">
        <v>1.6138609035314799</v>
      </c>
      <c r="I55" s="177">
        <v>1.26207540771417</v>
      </c>
      <c r="J55" s="177">
        <v>1.2787357186956501</v>
      </c>
      <c r="K55" s="177">
        <v>34.276277521941601</v>
      </c>
      <c r="L55" s="132">
        <v>42.3157299681613</v>
      </c>
      <c r="M55" s="133">
        <v>20.376820068062599</v>
      </c>
      <c r="N55" s="133">
        <v>-1.4882486948353999</v>
      </c>
      <c r="O55" s="34"/>
      <c r="P55" s="34"/>
    </row>
    <row r="56" spans="1:16" x14ac:dyDescent="0.2">
      <c r="A56" s="46" t="s">
        <v>10</v>
      </c>
      <c r="B56" s="160" t="s">
        <v>4</v>
      </c>
      <c r="C56" s="46" t="s">
        <v>3</v>
      </c>
      <c r="D56" s="168">
        <v>1.0103802696944399</v>
      </c>
      <c r="E56" s="169">
        <v>0.61222779222288803</v>
      </c>
      <c r="F56" s="169">
        <v>1.65033388312205</v>
      </c>
      <c r="G56" s="170">
        <v>0.84672883378532104</v>
      </c>
      <c r="H56" s="177">
        <v>1.05490260430503</v>
      </c>
      <c r="I56" s="177">
        <v>0.66423117255011099</v>
      </c>
      <c r="J56" s="177">
        <v>1.5881558227010799</v>
      </c>
      <c r="K56" s="177">
        <v>3.7316503193723101</v>
      </c>
      <c r="L56" s="163">
        <v>28.9440390654735</v>
      </c>
      <c r="M56" s="164">
        <v>-17.175755613635499</v>
      </c>
      <c r="N56" s="164">
        <v>-0.256110762499827</v>
      </c>
      <c r="O56" s="34"/>
      <c r="P56" s="34"/>
    </row>
    <row r="57" spans="1:16" x14ac:dyDescent="0.2">
      <c r="A57" s="46" t="s">
        <v>10</v>
      </c>
      <c r="B57" s="160" t="s">
        <v>5</v>
      </c>
      <c r="C57" s="46" t="s">
        <v>3</v>
      </c>
      <c r="D57" s="168">
        <v>1.4338568635562701</v>
      </c>
      <c r="E57" s="169">
        <v>0.83304851255581402</v>
      </c>
      <c r="F57" s="169">
        <v>1.7212165221412601</v>
      </c>
      <c r="G57" s="170">
        <v>27.047398440734099</v>
      </c>
      <c r="H57" s="177">
        <v>1.5635713844099901</v>
      </c>
      <c r="I57" s="177">
        <v>0.84558634825016599</v>
      </c>
      <c r="J57" s="177">
        <v>1.8490972419855201</v>
      </c>
      <c r="K57" s="177">
        <v>31.821450584596398</v>
      </c>
      <c r="L57" s="132">
        <v>68.480838527717395</v>
      </c>
      <c r="M57" s="133">
        <v>33.463444714644901</v>
      </c>
      <c r="N57" s="133">
        <v>-0.63741865284447397</v>
      </c>
      <c r="O57" s="34"/>
      <c r="P57" s="34"/>
    </row>
    <row r="58" spans="1:16" x14ac:dyDescent="0.2">
      <c r="A58" s="46" t="s">
        <v>10</v>
      </c>
      <c r="B58" s="160" t="s">
        <v>6</v>
      </c>
      <c r="C58" s="46" t="s">
        <v>3</v>
      </c>
      <c r="D58" s="168">
        <v>1.34201289896522</v>
      </c>
      <c r="E58" s="169">
        <v>0.70777325723990103</v>
      </c>
      <c r="F58" s="169">
        <v>1.89610568813897</v>
      </c>
      <c r="G58" s="170">
        <v>22.0193036964226</v>
      </c>
      <c r="H58" s="177">
        <v>1.4279152235468699</v>
      </c>
      <c r="I58" s="177">
        <v>0.69272956775764305</v>
      </c>
      <c r="J58" s="177">
        <v>2.06128811300638</v>
      </c>
      <c r="K58" s="177">
        <v>25.351412499362599</v>
      </c>
      <c r="L58" s="132">
        <v>87.517435882481607</v>
      </c>
      <c r="M58" s="133">
        <v>40.142865595776499</v>
      </c>
      <c r="N58" s="133">
        <v>-0.36359714376493402</v>
      </c>
      <c r="O58" s="34"/>
      <c r="P58" s="34"/>
    </row>
    <row r="59" spans="1:16" x14ac:dyDescent="0.2">
      <c r="A59" s="46" t="s">
        <v>10</v>
      </c>
      <c r="B59" s="160" t="s">
        <v>7</v>
      </c>
      <c r="C59" s="46" t="s">
        <v>3</v>
      </c>
      <c r="D59" s="168">
        <v>1.24963478988438</v>
      </c>
      <c r="E59" s="169">
        <v>0.74161402669026899</v>
      </c>
      <c r="F59" s="169">
        <v>1.68502043503863</v>
      </c>
      <c r="G59" s="170">
        <v>16.751060294420501</v>
      </c>
      <c r="H59" s="177">
        <v>1.31638851933884</v>
      </c>
      <c r="I59" s="177">
        <v>0.70891023466959102</v>
      </c>
      <c r="J59" s="177">
        <v>1.85691848552925</v>
      </c>
      <c r="K59" s="177">
        <v>19.6341131261015</v>
      </c>
      <c r="L59" s="132">
        <v>60.950091347113698</v>
      </c>
      <c r="M59" s="133">
        <v>22.1210686074851</v>
      </c>
      <c r="N59" s="133">
        <v>-0.480771695279399</v>
      </c>
      <c r="O59" s="34"/>
      <c r="P59" s="34"/>
    </row>
    <row r="60" spans="1:16" ht="17" thickBot="1" x14ac:dyDescent="0.25">
      <c r="A60" s="158" t="s">
        <v>10</v>
      </c>
      <c r="B60" s="159" t="s">
        <v>8</v>
      </c>
      <c r="C60" s="158" t="s">
        <v>3</v>
      </c>
      <c r="D60" s="174">
        <v>1.23508512300748</v>
      </c>
      <c r="E60" s="175">
        <v>0.63546158837677003</v>
      </c>
      <c r="F60" s="175">
        <v>1.9436031155909801</v>
      </c>
      <c r="G60" s="176">
        <v>15.9147740880393</v>
      </c>
      <c r="H60" s="150">
        <v>1.2969450561836999</v>
      </c>
      <c r="I60" s="150">
        <v>0.53959476625993796</v>
      </c>
      <c r="J60" s="150">
        <v>2.4035538097842202</v>
      </c>
      <c r="K60" s="150">
        <v>18.7393301854996</v>
      </c>
      <c r="L60" s="153">
        <v>48.519639522887502</v>
      </c>
      <c r="M60" s="154">
        <v>16.950636466880098</v>
      </c>
      <c r="N60" s="154">
        <v>-0.70207846025988796</v>
      </c>
      <c r="O60" s="34"/>
      <c r="P60" s="34"/>
    </row>
  </sheetData>
  <mergeCells count="3">
    <mergeCell ref="D5:G5"/>
    <mergeCell ref="H5:K5"/>
    <mergeCell ref="L5:N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4F1B0-3328-C842-8A7B-ACB33E309D8A}">
  <dimension ref="A1:AT32"/>
  <sheetViews>
    <sheetView workbookViewId="0">
      <selection activeCell="R30" sqref="R30"/>
    </sheetView>
  </sheetViews>
  <sheetFormatPr baseColWidth="10" defaultRowHeight="16" x14ac:dyDescent="0.2"/>
  <cols>
    <col min="1" max="1" width="8.1640625" style="33" bestFit="1" customWidth="1"/>
    <col min="2" max="2" width="11" style="33" bestFit="1" customWidth="1"/>
    <col min="3" max="3" width="6" style="33" bestFit="1" customWidth="1"/>
    <col min="4" max="5" width="5.6640625" style="33" bestFit="1" customWidth="1"/>
    <col min="6" max="6" width="7.6640625" style="33" bestFit="1" customWidth="1"/>
    <col min="7" max="7" width="6" style="33" bestFit="1" customWidth="1"/>
    <col min="8" max="9" width="5.6640625" style="33" bestFit="1" customWidth="1"/>
    <col min="10" max="10" width="7.6640625" style="33" bestFit="1" customWidth="1"/>
    <col min="11" max="11" width="6" style="33" bestFit="1" customWidth="1"/>
    <col min="12" max="13" width="5.6640625" style="33" bestFit="1" customWidth="1"/>
    <col min="14" max="14" width="7.6640625" style="33" bestFit="1" customWidth="1"/>
    <col min="15" max="17" width="6.6640625" style="33" bestFit="1" customWidth="1"/>
    <col min="18" max="18" width="7.6640625" style="33" bestFit="1" customWidth="1"/>
    <col min="19" max="19" width="6" style="33" bestFit="1" customWidth="1"/>
    <col min="20" max="21" width="5.6640625" style="33" bestFit="1" customWidth="1"/>
    <col min="22" max="22" width="7.6640625" style="33" bestFit="1" customWidth="1"/>
    <col min="23" max="23" width="6" style="33" bestFit="1" customWidth="1"/>
    <col min="24" max="25" width="5.6640625" style="33" bestFit="1" customWidth="1"/>
    <col min="26" max="26" width="7.6640625" style="33" bestFit="1" customWidth="1"/>
    <col min="27" max="27" width="6" style="33" bestFit="1" customWidth="1"/>
    <col min="28" max="29" width="5.6640625" style="33" bestFit="1" customWidth="1"/>
    <col min="30" max="30" width="7.6640625" style="33" bestFit="1" customWidth="1"/>
    <col min="31" max="33" width="6.6640625" style="33" bestFit="1" customWidth="1"/>
    <col min="34" max="35" width="7.6640625" style="33" bestFit="1" customWidth="1"/>
    <col min="36" max="37" width="6.6640625" style="33" bestFit="1" customWidth="1"/>
    <col min="38" max="38" width="7.6640625" style="33" bestFit="1" customWidth="1"/>
    <col min="39" max="41" width="6.6640625" style="33" bestFit="1" customWidth="1"/>
    <col min="42" max="42" width="7.6640625" style="33" bestFit="1" customWidth="1"/>
    <col min="43" max="43" width="6.33203125" style="33" bestFit="1" customWidth="1"/>
    <col min="44" max="45" width="5.6640625" style="33" bestFit="1" customWidth="1"/>
    <col min="46" max="46" width="7.6640625" style="33" bestFit="1" customWidth="1"/>
  </cols>
  <sheetData>
    <row r="1" spans="1:46" ht="20" x14ac:dyDescent="0.25">
      <c r="A1" s="119" t="s">
        <v>128</v>
      </c>
    </row>
    <row r="2" spans="1:46" ht="18" x14ac:dyDescent="0.2">
      <c r="A2" s="120" t="s">
        <v>133</v>
      </c>
    </row>
    <row r="3" spans="1:46" ht="19" thickBot="1" x14ac:dyDescent="0.25">
      <c r="A3" s="120"/>
    </row>
    <row r="4" spans="1:46" ht="17" thickBot="1" x14ac:dyDescent="0.25">
      <c r="A4" s="100"/>
      <c r="B4" s="101"/>
      <c r="C4" s="211" t="s">
        <v>68</v>
      </c>
      <c r="D4" s="212"/>
      <c r="E4" s="212"/>
      <c r="F4" s="212"/>
      <c r="G4" s="212"/>
      <c r="H4" s="212"/>
      <c r="I4" s="212"/>
      <c r="J4" s="212"/>
      <c r="K4" s="212"/>
      <c r="L4" s="212"/>
      <c r="M4" s="212"/>
      <c r="N4" s="212"/>
      <c r="O4" s="212"/>
      <c r="P4" s="212"/>
      <c r="Q4" s="212"/>
      <c r="R4" s="213"/>
      <c r="S4" s="214" t="s">
        <v>69</v>
      </c>
      <c r="T4" s="204"/>
      <c r="U4" s="204"/>
      <c r="V4" s="204"/>
      <c r="W4" s="204"/>
      <c r="X4" s="204"/>
      <c r="Y4" s="204"/>
      <c r="Z4" s="204"/>
      <c r="AA4" s="204"/>
      <c r="AB4" s="204"/>
      <c r="AC4" s="204"/>
      <c r="AD4" s="204"/>
      <c r="AE4" s="204"/>
      <c r="AF4" s="204"/>
      <c r="AG4" s="204"/>
      <c r="AH4" s="204"/>
      <c r="AI4" s="206" t="s">
        <v>68</v>
      </c>
      <c r="AJ4" s="207"/>
      <c r="AK4" s="207"/>
      <c r="AL4" s="207"/>
      <c r="AM4" s="207"/>
      <c r="AN4" s="207"/>
      <c r="AO4" s="207"/>
      <c r="AP4" s="207"/>
      <c r="AQ4" s="207"/>
      <c r="AR4" s="207"/>
      <c r="AS4" s="207"/>
      <c r="AT4" s="207"/>
    </row>
    <row r="5" spans="1:46" ht="17" thickBot="1" x14ac:dyDescent="0.25">
      <c r="A5" s="102"/>
      <c r="B5" s="102"/>
      <c r="C5" s="211" t="s">
        <v>71</v>
      </c>
      <c r="D5" s="212"/>
      <c r="E5" s="212"/>
      <c r="F5" s="212"/>
      <c r="G5" s="215" t="s">
        <v>72</v>
      </c>
      <c r="H5" s="212"/>
      <c r="I5" s="212"/>
      <c r="J5" s="212"/>
      <c r="K5" s="215" t="s">
        <v>73</v>
      </c>
      <c r="L5" s="212"/>
      <c r="M5" s="212"/>
      <c r="N5" s="212"/>
      <c r="O5" s="215" t="s">
        <v>74</v>
      </c>
      <c r="P5" s="212"/>
      <c r="Q5" s="212"/>
      <c r="R5" s="213"/>
      <c r="S5" s="214" t="s">
        <v>71</v>
      </c>
      <c r="T5" s="204"/>
      <c r="U5" s="204"/>
      <c r="V5" s="204"/>
      <c r="W5" s="203" t="s">
        <v>72</v>
      </c>
      <c r="X5" s="204"/>
      <c r="Y5" s="204"/>
      <c r="Z5" s="204"/>
      <c r="AA5" s="203" t="s">
        <v>73</v>
      </c>
      <c r="AB5" s="204"/>
      <c r="AC5" s="204"/>
      <c r="AD5" s="204"/>
      <c r="AE5" s="203" t="s">
        <v>74</v>
      </c>
      <c r="AF5" s="204"/>
      <c r="AG5" s="204"/>
      <c r="AH5" s="205"/>
      <c r="AI5" s="206" t="s">
        <v>75</v>
      </c>
      <c r="AJ5" s="207"/>
      <c r="AK5" s="207"/>
      <c r="AL5" s="208"/>
      <c r="AM5" s="209" t="s">
        <v>76</v>
      </c>
      <c r="AN5" s="207"/>
      <c r="AO5" s="207"/>
      <c r="AP5" s="208"/>
      <c r="AQ5" s="209" t="s">
        <v>77</v>
      </c>
      <c r="AR5" s="207"/>
      <c r="AS5" s="207"/>
      <c r="AT5" s="207"/>
    </row>
    <row r="6" spans="1:46" ht="17" thickBot="1" x14ac:dyDescent="0.25">
      <c r="A6" s="108" t="s">
        <v>0</v>
      </c>
      <c r="B6" s="103" t="s">
        <v>50</v>
      </c>
      <c r="C6" s="165" t="s">
        <v>64</v>
      </c>
      <c r="D6" s="166" t="s">
        <v>66</v>
      </c>
      <c r="E6" s="166" t="s">
        <v>65</v>
      </c>
      <c r="F6" s="166" t="s">
        <v>78</v>
      </c>
      <c r="G6" s="178" t="s">
        <v>64</v>
      </c>
      <c r="H6" s="166" t="s">
        <v>66</v>
      </c>
      <c r="I6" s="166" t="s">
        <v>65</v>
      </c>
      <c r="J6" s="166" t="s">
        <v>78</v>
      </c>
      <c r="K6" s="178" t="s">
        <v>64</v>
      </c>
      <c r="L6" s="166" t="s">
        <v>66</v>
      </c>
      <c r="M6" s="166" t="s">
        <v>65</v>
      </c>
      <c r="N6" s="166" t="s">
        <v>78</v>
      </c>
      <c r="O6" s="178" t="s">
        <v>64</v>
      </c>
      <c r="P6" s="166" t="s">
        <v>66</v>
      </c>
      <c r="Q6" s="166" t="s">
        <v>65</v>
      </c>
      <c r="R6" s="166" t="s">
        <v>78</v>
      </c>
      <c r="S6" s="121" t="s">
        <v>64</v>
      </c>
      <c r="T6" s="122" t="s">
        <v>66</v>
      </c>
      <c r="U6" s="122" t="s">
        <v>65</v>
      </c>
      <c r="V6" s="122" t="s">
        <v>78</v>
      </c>
      <c r="W6" s="126" t="s">
        <v>64</v>
      </c>
      <c r="X6" s="122" t="s">
        <v>66</v>
      </c>
      <c r="Y6" s="122" t="s">
        <v>65</v>
      </c>
      <c r="Z6" s="122" t="s">
        <v>78</v>
      </c>
      <c r="AA6" s="126" t="s">
        <v>64</v>
      </c>
      <c r="AB6" s="122" t="s">
        <v>66</v>
      </c>
      <c r="AC6" s="122" t="s">
        <v>65</v>
      </c>
      <c r="AD6" s="122" t="s">
        <v>78</v>
      </c>
      <c r="AE6" s="126" t="s">
        <v>64</v>
      </c>
      <c r="AF6" s="122" t="s">
        <v>66</v>
      </c>
      <c r="AG6" s="122" t="s">
        <v>65</v>
      </c>
      <c r="AH6" s="122" t="s">
        <v>78</v>
      </c>
      <c r="AI6" s="127" t="s">
        <v>64</v>
      </c>
      <c r="AJ6" s="125" t="s">
        <v>66</v>
      </c>
      <c r="AK6" s="125" t="s">
        <v>65</v>
      </c>
      <c r="AL6" s="125" t="s">
        <v>78</v>
      </c>
      <c r="AM6" s="127" t="s">
        <v>64</v>
      </c>
      <c r="AN6" s="125" t="s">
        <v>66</v>
      </c>
      <c r="AO6" s="125" t="s">
        <v>65</v>
      </c>
      <c r="AP6" s="125" t="s">
        <v>78</v>
      </c>
      <c r="AQ6" s="127" t="s">
        <v>64</v>
      </c>
      <c r="AR6" s="125" t="s">
        <v>66</v>
      </c>
      <c r="AS6" s="125" t="s">
        <v>65</v>
      </c>
      <c r="AT6" s="125" t="s">
        <v>78</v>
      </c>
    </row>
    <row r="7" spans="1:46" x14ac:dyDescent="0.2">
      <c r="A7" s="193" t="s">
        <v>12</v>
      </c>
      <c r="B7" s="104" t="s">
        <v>2</v>
      </c>
      <c r="C7" s="168">
        <v>1.4593226681159901</v>
      </c>
      <c r="D7" s="169">
        <v>1.8266038590454201E-2</v>
      </c>
      <c r="E7" s="169">
        <v>3.1637706891680502E-2</v>
      </c>
      <c r="F7" s="169">
        <v>1.4670571729102599</v>
      </c>
      <c r="G7" s="179">
        <v>1.2052550358262</v>
      </c>
      <c r="H7" s="169">
        <v>4.6407459345562799E-2</v>
      </c>
      <c r="I7" s="169">
        <v>8.0380077436701905E-2</v>
      </c>
      <c r="J7" s="169">
        <v>1.16928581659632</v>
      </c>
      <c r="K7" s="179">
        <v>1.2153907195315099</v>
      </c>
      <c r="L7" s="169">
        <v>5.9733088504474903E-2</v>
      </c>
      <c r="M7" s="169">
        <v>0.103460744182759</v>
      </c>
      <c r="N7" s="169">
        <v>1.2546608811015201</v>
      </c>
      <c r="O7" s="179">
        <v>28.411486635999601</v>
      </c>
      <c r="P7" s="169">
        <v>0.94900315669396396</v>
      </c>
      <c r="Q7" s="169">
        <v>1.64372168393719</v>
      </c>
      <c r="R7" s="170">
        <v>28.849616581977099</v>
      </c>
      <c r="S7" s="128">
        <v>1.5560408359139399</v>
      </c>
      <c r="T7" s="129">
        <v>1.60355536462417E-2</v>
      </c>
      <c r="U7" s="129">
        <v>2.7774393642787099E-2</v>
      </c>
      <c r="V7" s="129">
        <v>1.56689314543462</v>
      </c>
      <c r="W7" s="130">
        <v>1.3039417546207099</v>
      </c>
      <c r="X7" s="129">
        <v>7.1552453841133901E-2</v>
      </c>
      <c r="Y7" s="129">
        <v>0.12393248545907</v>
      </c>
      <c r="Z7" s="129">
        <v>1.3287478364868199</v>
      </c>
      <c r="AA7" s="130">
        <v>1.2019709566096799</v>
      </c>
      <c r="AB7" s="129">
        <v>7.8712139101975803E-2</v>
      </c>
      <c r="AC7" s="129">
        <v>0.13633342409705099</v>
      </c>
      <c r="AD7" s="129">
        <v>1.17922535970214</v>
      </c>
      <c r="AE7" s="130">
        <v>31.7418033074104</v>
      </c>
      <c r="AF7" s="129">
        <v>0.78283481387371701</v>
      </c>
      <c r="AG7" s="129">
        <v>1.3559096715629999</v>
      </c>
      <c r="AH7" s="131">
        <v>32.3076258027479</v>
      </c>
      <c r="AI7" s="132">
        <v>59.233337437522003</v>
      </c>
      <c r="AJ7" s="133">
        <v>1.8282329078945101</v>
      </c>
      <c r="AK7" s="133">
        <v>3.1665922845426802</v>
      </c>
      <c r="AL7" s="133">
        <v>60.586417686298603</v>
      </c>
      <c r="AM7" s="134">
        <v>29.312273740945699</v>
      </c>
      <c r="AN7" s="133">
        <v>0.863197407698584</v>
      </c>
      <c r="AO7" s="133">
        <v>1.4951017670956901</v>
      </c>
      <c r="AP7" s="133">
        <v>29.561494453622402</v>
      </c>
      <c r="AQ7" s="134">
        <v>-0.85684236545591796</v>
      </c>
      <c r="AR7" s="133">
        <v>6.3330216570119197E-2</v>
      </c>
      <c r="AS7" s="133">
        <v>0.10969115275378601</v>
      </c>
      <c r="AT7" s="133">
        <v>-0.85729683805199697</v>
      </c>
    </row>
    <row r="8" spans="1:46" x14ac:dyDescent="0.2">
      <c r="A8" s="186"/>
      <c r="B8" s="104" t="s">
        <v>4</v>
      </c>
      <c r="C8" s="168">
        <v>1.4304579261400101</v>
      </c>
      <c r="D8" s="169">
        <v>3.1532546022962203E-2</v>
      </c>
      <c r="E8" s="169">
        <v>5.4615971803774498E-2</v>
      </c>
      <c r="F8" s="169">
        <v>1.41194784860379</v>
      </c>
      <c r="G8" s="179">
        <v>1.13656119723033</v>
      </c>
      <c r="H8" s="169">
        <v>6.2411050325116603E-2</v>
      </c>
      <c r="I8" s="169">
        <v>0.10809911011683999</v>
      </c>
      <c r="J8" s="169">
        <v>1.1064098977582499</v>
      </c>
      <c r="K8" s="179">
        <v>1.26588938743326</v>
      </c>
      <c r="L8" s="169">
        <v>7.1409139789017306E-2</v>
      </c>
      <c r="M8" s="169">
        <v>0.123684258239366</v>
      </c>
      <c r="N8" s="169">
        <v>1.3255478869014099</v>
      </c>
      <c r="O8" s="179">
        <v>26.812647162660401</v>
      </c>
      <c r="P8" s="169">
        <v>1.65740663229897</v>
      </c>
      <c r="Q8" s="169">
        <v>2.8707124959434398</v>
      </c>
      <c r="R8" s="170">
        <v>25.9998289230594</v>
      </c>
      <c r="S8" s="128">
        <v>1.5003484078518501</v>
      </c>
      <c r="T8" s="129">
        <v>6.5547176879717201E-2</v>
      </c>
      <c r="U8" s="129">
        <v>0.11353104064837399</v>
      </c>
      <c r="V8" s="129">
        <v>1.51975114940494</v>
      </c>
      <c r="W8" s="130">
        <v>1.18707942609658</v>
      </c>
      <c r="X8" s="129">
        <v>6.1377438605392798E-2</v>
      </c>
      <c r="Y8" s="129">
        <v>0.106308842102979</v>
      </c>
      <c r="Z8" s="129">
        <v>1.1407166325471001</v>
      </c>
      <c r="AA8" s="130">
        <v>1.2704375851763401</v>
      </c>
      <c r="AB8" s="129">
        <v>8.6705918040280397E-2</v>
      </c>
      <c r="AC8" s="129">
        <v>0.15017905536266801</v>
      </c>
      <c r="AD8" s="129">
        <v>1.20833372127975</v>
      </c>
      <c r="AE8" s="130">
        <v>28.9255975739941</v>
      </c>
      <c r="AF8" s="129">
        <v>3.1326475584095999</v>
      </c>
      <c r="AG8" s="129">
        <v>5.4259047333720201</v>
      </c>
      <c r="AH8" s="131">
        <v>30.0890749957799</v>
      </c>
      <c r="AI8" s="132">
        <v>63.017119207815497</v>
      </c>
      <c r="AJ8" s="133">
        <v>8.6250681702660099</v>
      </c>
      <c r="AK8" s="133">
        <v>14.9390562896458</v>
      </c>
      <c r="AL8" s="133" t="s">
        <v>49</v>
      </c>
      <c r="AM8" s="134">
        <v>31.404592046901399</v>
      </c>
      <c r="AN8" s="133">
        <v>5.3084822933192797</v>
      </c>
      <c r="AO8" s="133">
        <v>9.1945610431087399</v>
      </c>
      <c r="AP8" s="133" t="s">
        <v>49</v>
      </c>
      <c r="AQ8" s="134">
        <v>-0.80256626172563805</v>
      </c>
      <c r="AR8" s="133">
        <v>0.139201761406721</v>
      </c>
      <c r="AS8" s="133">
        <v>0.241104523259521</v>
      </c>
      <c r="AT8" s="133" t="s">
        <v>49</v>
      </c>
    </row>
    <row r="9" spans="1:46" x14ac:dyDescent="0.2">
      <c r="A9" s="186"/>
      <c r="B9" s="104" t="s">
        <v>5</v>
      </c>
      <c r="C9" s="168">
        <v>1.5082196210093399</v>
      </c>
      <c r="D9" s="169">
        <v>1.78171445706213E-2</v>
      </c>
      <c r="E9" s="169">
        <v>3.0860199642116001E-2</v>
      </c>
      <c r="F9" s="169">
        <v>1.51052266459697</v>
      </c>
      <c r="G9" s="179">
        <v>1.2076110253188099</v>
      </c>
      <c r="H9" s="169">
        <v>4.7531509668255999E-2</v>
      </c>
      <c r="I9" s="169">
        <v>8.2326989705870796E-2</v>
      </c>
      <c r="J9" s="169">
        <v>1.20257977479919</v>
      </c>
      <c r="K9" s="179">
        <v>1.25216128718761</v>
      </c>
      <c r="L9" s="169">
        <v>4.2559299775552797E-2</v>
      </c>
      <c r="M9" s="169">
        <v>7.37148695458123E-2</v>
      </c>
      <c r="N9" s="169">
        <v>1.2788039609277599</v>
      </c>
      <c r="O9" s="179">
        <v>30.823492378523401</v>
      </c>
      <c r="P9" s="169">
        <v>0.92588828336918805</v>
      </c>
      <c r="Q9" s="169">
        <v>1.6036855489281601</v>
      </c>
      <c r="R9" s="170">
        <v>31.057526938778501</v>
      </c>
      <c r="S9" s="128">
        <v>1.61901943353907</v>
      </c>
      <c r="T9" s="129">
        <v>3.4165025236920298E-2</v>
      </c>
      <c r="U9" s="129">
        <v>5.9175559552218898E-2</v>
      </c>
      <c r="V9" s="129">
        <v>1.64179479518089</v>
      </c>
      <c r="W9" s="130">
        <v>1.2089912270801599</v>
      </c>
      <c r="X9" s="129">
        <v>0.11506092414053599</v>
      </c>
      <c r="Y9" s="129">
        <v>0.199291366577238</v>
      </c>
      <c r="Z9" s="129">
        <v>1.19063287828775</v>
      </c>
      <c r="AA9" s="130">
        <v>1.3583705397916299</v>
      </c>
      <c r="AB9" s="129">
        <v>0.10100862372894</v>
      </c>
      <c r="AC9" s="129">
        <v>0.174952068301132</v>
      </c>
      <c r="AD9" s="129">
        <v>1.3789261367802499</v>
      </c>
      <c r="AE9" s="130">
        <v>34.412181671208998</v>
      </c>
      <c r="AF9" s="129">
        <v>1.5955641811585699</v>
      </c>
      <c r="AG9" s="129">
        <v>2.7635982285036702</v>
      </c>
      <c r="AH9" s="131">
        <v>35.500486832445702</v>
      </c>
      <c r="AI9" s="132">
        <v>82.753907432011999</v>
      </c>
      <c r="AJ9" s="133">
        <v>21.108338091115701</v>
      </c>
      <c r="AK9" s="133">
        <v>36.5607140371539</v>
      </c>
      <c r="AL9" s="133">
        <v>69.160892641003201</v>
      </c>
      <c r="AM9" s="134">
        <v>44.171111555938602</v>
      </c>
      <c r="AN9" s="133">
        <v>12.0112581327489</v>
      </c>
      <c r="AO9" s="133">
        <v>20.804109348746099</v>
      </c>
      <c r="AP9" s="133">
        <v>36.510217103280098</v>
      </c>
      <c r="AQ9" s="134">
        <v>-0.70481230377397097</v>
      </c>
      <c r="AR9" s="133">
        <v>0.220502731407166</v>
      </c>
      <c r="AS9" s="133">
        <v>0.38192193400492602</v>
      </c>
      <c r="AT9" s="133">
        <v>-0.74781901805720497</v>
      </c>
    </row>
    <row r="10" spans="1:46" x14ac:dyDescent="0.2">
      <c r="A10" s="186"/>
      <c r="B10" s="104" t="s">
        <v>6</v>
      </c>
      <c r="C10" s="168">
        <v>1.5276919784299401</v>
      </c>
      <c r="D10" s="169">
        <v>7.3652501363281206E-2</v>
      </c>
      <c r="E10" s="169">
        <v>0.127569874465739</v>
      </c>
      <c r="F10" s="169">
        <v>1.5368517991711199</v>
      </c>
      <c r="G10" s="179">
        <v>1.1394933612181399</v>
      </c>
      <c r="H10" s="169">
        <v>8.2451767080437E-2</v>
      </c>
      <c r="I10" s="169">
        <v>0.14281064975715099</v>
      </c>
      <c r="J10" s="169">
        <v>1.1450391229682999</v>
      </c>
      <c r="K10" s="179">
        <v>1.3645081965920001</v>
      </c>
      <c r="L10" s="169">
        <v>0.16477454874445499</v>
      </c>
      <c r="M10" s="169">
        <v>0.28539789021963202</v>
      </c>
      <c r="N10" s="169">
        <v>1.34218278514983</v>
      </c>
      <c r="O10" s="179">
        <v>31.765620521987302</v>
      </c>
      <c r="P10" s="169">
        <v>3.5876692163339299</v>
      </c>
      <c r="Q10" s="169">
        <v>6.2140253634411904</v>
      </c>
      <c r="R10" s="170">
        <v>32.335789211978003</v>
      </c>
      <c r="S10" s="128">
        <v>1.66825004638036</v>
      </c>
      <c r="T10" s="129">
        <v>0.171081324842185</v>
      </c>
      <c r="U10" s="129">
        <v>0.29632154685286</v>
      </c>
      <c r="V10" s="129">
        <v>1.7249486338164699</v>
      </c>
      <c r="W10" s="130">
        <v>1.24982600611937</v>
      </c>
      <c r="X10" s="129">
        <v>7.1560903528879394E-2</v>
      </c>
      <c r="Y10" s="129">
        <v>0.123947120747554</v>
      </c>
      <c r="Z10" s="129">
        <v>1.19507880826325</v>
      </c>
      <c r="AA10" s="130">
        <v>1.35783889209575</v>
      </c>
      <c r="AB10" s="129">
        <v>0.20469531866850901</v>
      </c>
      <c r="AC10" s="129">
        <v>0.35454269200535998</v>
      </c>
      <c r="AD10" s="129">
        <v>1.44337647181883</v>
      </c>
      <c r="AE10" s="130">
        <v>35.852679829981199</v>
      </c>
      <c r="AF10" s="129">
        <v>7.4693205499677102</v>
      </c>
      <c r="AG10" s="129">
        <v>12.9372426905623</v>
      </c>
      <c r="AH10" s="131">
        <v>38.925642613524403</v>
      </c>
      <c r="AI10" s="132">
        <v>53.0117926750818</v>
      </c>
      <c r="AJ10" s="133">
        <v>3.4108877602158798</v>
      </c>
      <c r="AK10" s="133">
        <v>5.9078308996087099</v>
      </c>
      <c r="AL10" s="133" t="s">
        <v>49</v>
      </c>
      <c r="AM10" s="134">
        <v>28.5407354140495</v>
      </c>
      <c r="AN10" s="133">
        <v>1.1433027394381201</v>
      </c>
      <c r="AO10" s="133">
        <v>1.9802584331395101</v>
      </c>
      <c r="AP10" s="133" t="s">
        <v>49</v>
      </c>
      <c r="AQ10" s="134">
        <v>-1.3108454760666799</v>
      </c>
      <c r="AR10" s="133">
        <v>0.23039121749238101</v>
      </c>
      <c r="AS10" s="133">
        <v>0.39904929431445602</v>
      </c>
      <c r="AT10" s="133" t="s">
        <v>49</v>
      </c>
    </row>
    <row r="11" spans="1:46" x14ac:dyDescent="0.2">
      <c r="A11" s="186"/>
      <c r="B11" s="104" t="s">
        <v>7</v>
      </c>
      <c r="C11" s="168">
        <v>1.45072783335589</v>
      </c>
      <c r="D11" s="169">
        <v>2.3201012296088699E-2</v>
      </c>
      <c r="E11" s="169">
        <v>4.0185332083856003E-2</v>
      </c>
      <c r="F11" s="169">
        <v>1.4333332041509701</v>
      </c>
      <c r="G11" s="179">
        <v>1.00138934536313</v>
      </c>
      <c r="H11" s="169">
        <v>0.104993644973311</v>
      </c>
      <c r="I11" s="169">
        <v>0.181854327565624</v>
      </c>
      <c r="J11" s="169">
        <v>1.0616725100967099</v>
      </c>
      <c r="K11" s="179">
        <v>1.4832082217461899</v>
      </c>
      <c r="L11" s="169">
        <v>0.16485519600665699</v>
      </c>
      <c r="M11" s="169">
        <v>0.28553757537525698</v>
      </c>
      <c r="N11" s="169">
        <v>1.40973801304574</v>
      </c>
      <c r="O11" s="179">
        <v>27.8155224674179</v>
      </c>
      <c r="P11" s="169">
        <v>1.1886536304130899</v>
      </c>
      <c r="Q11" s="169">
        <v>2.05880848047667</v>
      </c>
      <c r="R11" s="170">
        <v>26.772783417569698</v>
      </c>
      <c r="S11" s="128">
        <v>1.5299637834025099</v>
      </c>
      <c r="T11" s="129">
        <v>2.8989656482764699E-2</v>
      </c>
      <c r="U11" s="129">
        <v>5.0211557922116901E-2</v>
      </c>
      <c r="V11" s="129">
        <v>1.52337150028571</v>
      </c>
      <c r="W11" s="130">
        <v>0.98029608137138002</v>
      </c>
      <c r="X11" s="129">
        <v>0.17902643663606799</v>
      </c>
      <c r="Y11" s="129">
        <v>0.310082884151681</v>
      </c>
      <c r="Z11" s="129">
        <v>0.99408488950117901</v>
      </c>
      <c r="AA11" s="130">
        <v>1.67173255770495</v>
      </c>
      <c r="AB11" s="129">
        <v>0.3052246922579</v>
      </c>
      <c r="AC11" s="129">
        <v>0.52866467471525802</v>
      </c>
      <c r="AD11" s="129">
        <v>1.59256606814583</v>
      </c>
      <c r="AE11" s="130">
        <v>30.299418945729698</v>
      </c>
      <c r="AF11" s="129">
        <v>1.38950044179617</v>
      </c>
      <c r="AG11" s="129">
        <v>2.4066853623303799</v>
      </c>
      <c r="AH11" s="131">
        <v>30.175629215756601</v>
      </c>
      <c r="AI11" s="132">
        <v>75.282605958771398</v>
      </c>
      <c r="AJ11" s="133">
        <v>13.522405689304801</v>
      </c>
      <c r="AK11" s="133">
        <v>23.4214936944344</v>
      </c>
      <c r="AL11" s="133" t="s">
        <v>49</v>
      </c>
      <c r="AM11" s="134">
        <v>38.415601245857303</v>
      </c>
      <c r="AN11" s="133">
        <v>8.4106302413325693</v>
      </c>
      <c r="AO11" s="133">
        <v>14.567638901663299</v>
      </c>
      <c r="AP11" s="133" t="s">
        <v>49</v>
      </c>
      <c r="AQ11" s="134">
        <v>-0.63430277521072898</v>
      </c>
      <c r="AR11" s="133">
        <v>0.13980769028437401</v>
      </c>
      <c r="AS11" s="133">
        <v>0.24215402286138901</v>
      </c>
      <c r="AT11" s="133" t="s">
        <v>49</v>
      </c>
    </row>
    <row r="12" spans="1:46" x14ac:dyDescent="0.2">
      <c r="A12" s="210"/>
      <c r="B12" s="105" t="s">
        <v>8</v>
      </c>
      <c r="C12" s="171">
        <v>1.39809977747352</v>
      </c>
      <c r="D12" s="172">
        <v>4.9469199840598402E-2</v>
      </c>
      <c r="E12" s="172">
        <v>8.5683167533694607E-2</v>
      </c>
      <c r="F12" s="172">
        <v>1.39453436019669</v>
      </c>
      <c r="G12" s="180">
        <v>0.95602845643335099</v>
      </c>
      <c r="H12" s="172">
        <v>9.1231138146344606E-2</v>
      </c>
      <c r="I12" s="172">
        <v>0.158016966501804</v>
      </c>
      <c r="J12" s="172">
        <v>0.92387664282594295</v>
      </c>
      <c r="K12" s="180">
        <v>1.49373608444311</v>
      </c>
      <c r="L12" s="172">
        <v>0.166641445886617</v>
      </c>
      <c r="M12" s="172">
        <v>0.28863145092236098</v>
      </c>
      <c r="N12" s="172">
        <v>1.6079094660864499</v>
      </c>
      <c r="O12" s="180">
        <v>25.260107993873401</v>
      </c>
      <c r="P12" s="172">
        <v>2.5548039963402398</v>
      </c>
      <c r="Q12" s="172">
        <v>4.4250503250413198</v>
      </c>
      <c r="R12" s="173">
        <v>25.2423452829462</v>
      </c>
      <c r="S12" s="135">
        <v>1.46996075834595</v>
      </c>
      <c r="T12" s="136">
        <v>7.1191016984198996E-2</v>
      </c>
      <c r="U12" s="136">
        <v>0.123306458459131</v>
      </c>
      <c r="V12" s="136">
        <v>1.4740153012615</v>
      </c>
      <c r="W12" s="137">
        <v>0.93208771481055896</v>
      </c>
      <c r="X12" s="136">
        <v>0.14564870715304501</v>
      </c>
      <c r="Y12" s="136">
        <v>0.25227096084579598</v>
      </c>
      <c r="Z12" s="136">
        <v>0.88744496530176098</v>
      </c>
      <c r="AA12" s="137">
        <v>1.66685740453831</v>
      </c>
      <c r="AB12" s="136">
        <v>0.287968544616238</v>
      </c>
      <c r="AC12" s="136">
        <v>0.49877615025699001</v>
      </c>
      <c r="AD12" s="136">
        <v>1.79300125879793</v>
      </c>
      <c r="AE12" s="137">
        <v>27.767073342133902</v>
      </c>
      <c r="AF12" s="136">
        <v>3.3272285895071398</v>
      </c>
      <c r="AG12" s="136">
        <v>5.7629289654221001</v>
      </c>
      <c r="AH12" s="138">
        <v>28.383305829645501</v>
      </c>
      <c r="AI12" s="139">
        <v>63.073064472457702</v>
      </c>
      <c r="AJ12" s="140">
        <v>10.753765002392599</v>
      </c>
      <c r="AK12" s="140">
        <v>18.6260673568001</v>
      </c>
      <c r="AL12" s="140">
        <v>69.965267699053001</v>
      </c>
      <c r="AM12" s="141">
        <v>30.3162073366349</v>
      </c>
      <c r="AN12" s="140">
        <v>4.9548024218001299</v>
      </c>
      <c r="AO12" s="140">
        <v>8.5819695360231503</v>
      </c>
      <c r="AP12" s="140">
        <v>34.818400511309498</v>
      </c>
      <c r="AQ12" s="141">
        <v>-0.88482114966410397</v>
      </c>
      <c r="AR12" s="140">
        <v>0.33523635665630602</v>
      </c>
      <c r="AS12" s="140">
        <v>0.58064640227300302</v>
      </c>
      <c r="AT12" s="140">
        <v>-0.67590426190473696</v>
      </c>
    </row>
    <row r="13" spans="1:46" x14ac:dyDescent="0.2">
      <c r="A13" s="202" t="s">
        <v>13</v>
      </c>
      <c r="B13" s="104" t="s">
        <v>2</v>
      </c>
      <c r="C13" s="168">
        <v>1.3743917843743401</v>
      </c>
      <c r="D13" s="169">
        <v>5.0979996729455801E-2</v>
      </c>
      <c r="E13" s="169">
        <v>8.8299944505112596E-2</v>
      </c>
      <c r="F13" s="169">
        <v>1.40482742706977</v>
      </c>
      <c r="G13" s="179">
        <v>0.81274899280107704</v>
      </c>
      <c r="H13" s="169">
        <v>5.4065691800572198E-2</v>
      </c>
      <c r="I13" s="169">
        <v>9.3644525144951196E-2</v>
      </c>
      <c r="J13" s="169">
        <v>0.81483555953718501</v>
      </c>
      <c r="K13" s="179">
        <v>1.6995387838123499</v>
      </c>
      <c r="L13" s="169">
        <v>7.3915849170362397E-2</v>
      </c>
      <c r="M13" s="169">
        <v>0.128026006247665</v>
      </c>
      <c r="N13" s="169">
        <v>1.7714594135172099</v>
      </c>
      <c r="O13" s="179">
        <v>23.965655507334102</v>
      </c>
      <c r="P13" s="169">
        <v>2.85836943747378</v>
      </c>
      <c r="Q13" s="169">
        <v>4.9508410925066597</v>
      </c>
      <c r="R13" s="170">
        <v>25.860159820134001</v>
      </c>
      <c r="S13" s="128">
        <v>1.52763604551273</v>
      </c>
      <c r="T13" s="129">
        <v>8.1208695349427207E-2</v>
      </c>
      <c r="U13" s="129">
        <v>0.14065758636159001</v>
      </c>
      <c r="V13" s="129">
        <v>1.59252395160067</v>
      </c>
      <c r="W13" s="130">
        <v>0.82567233864548095</v>
      </c>
      <c r="X13" s="129">
        <v>6.5771598768017706E-2</v>
      </c>
      <c r="Y13" s="129">
        <v>0.113919750761241</v>
      </c>
      <c r="Z13" s="129">
        <v>0.86095494801474304</v>
      </c>
      <c r="AA13" s="130">
        <v>1.8594028166011001</v>
      </c>
      <c r="AB13" s="129">
        <v>6.5319572671822201E-2</v>
      </c>
      <c r="AC13" s="129">
        <v>0.113136818596283</v>
      </c>
      <c r="AD13" s="129">
        <v>1.8864364042013</v>
      </c>
      <c r="AE13" s="130">
        <v>30.2443126737199</v>
      </c>
      <c r="AF13" s="129">
        <v>3.92456837509945</v>
      </c>
      <c r="AG13" s="129">
        <v>6.7975518234502799</v>
      </c>
      <c r="AH13" s="131">
        <v>33.645413779717202</v>
      </c>
      <c r="AI13" s="132">
        <v>46.290889115652398</v>
      </c>
      <c r="AJ13" s="133">
        <v>3.0687315934713499</v>
      </c>
      <c r="AK13" s="133">
        <v>5.3151990346841904</v>
      </c>
      <c r="AL13" s="133">
        <v>47.935487081449899</v>
      </c>
      <c r="AM13" s="134">
        <v>21.211546791501899</v>
      </c>
      <c r="AN13" s="133">
        <v>1.8569856953177699</v>
      </c>
      <c r="AO13" s="133">
        <v>3.2163935732189999</v>
      </c>
      <c r="AP13" s="133">
        <v>20.142758368171599</v>
      </c>
      <c r="AQ13" s="134">
        <v>-1.2301376035189899</v>
      </c>
      <c r="AR13" s="133">
        <v>0.27358707266279497</v>
      </c>
      <c r="AS13" s="133">
        <v>0.47386671014599901</v>
      </c>
      <c r="AT13" s="133">
        <v>-1.11218211776053</v>
      </c>
    </row>
    <row r="14" spans="1:46" x14ac:dyDescent="0.2">
      <c r="A14" s="186"/>
      <c r="B14" s="104" t="s">
        <v>4</v>
      </c>
      <c r="C14" s="168">
        <v>1.2715742274855699</v>
      </c>
      <c r="D14" s="169">
        <v>0.10886310408318001</v>
      </c>
      <c r="E14" s="169">
        <v>0.18855642734172601</v>
      </c>
      <c r="F14" s="169">
        <v>1.29559157470937</v>
      </c>
      <c r="G14" s="179">
        <v>0.78073989095806995</v>
      </c>
      <c r="H14" s="169">
        <v>4.4460934854056403E-2</v>
      </c>
      <c r="I14" s="169">
        <v>7.7008598119235702E-2</v>
      </c>
      <c r="J14" s="169">
        <v>0.75679238167253604</v>
      </c>
      <c r="K14" s="179">
        <v>1.62441450546147</v>
      </c>
      <c r="L14" s="169">
        <v>6.7292158644102207E-2</v>
      </c>
      <c r="M14" s="169">
        <v>0.11655343772257</v>
      </c>
      <c r="N14" s="169">
        <v>1.6691770232222201</v>
      </c>
      <c r="O14" s="179">
        <v>17.663191428354299</v>
      </c>
      <c r="P14" s="169">
        <v>6.6402357638770102</v>
      </c>
      <c r="Q14" s="169">
        <v>11.5012257172709</v>
      </c>
      <c r="R14" s="170">
        <v>19.609285804788001</v>
      </c>
      <c r="S14" s="128">
        <v>1.41281447352933</v>
      </c>
      <c r="T14" s="129">
        <v>0.185540796044008</v>
      </c>
      <c r="U14" s="129">
        <v>0.32136608562499702</v>
      </c>
      <c r="V14" s="129">
        <v>1.4408666472513201</v>
      </c>
      <c r="W14" s="130">
        <v>0.83485920353147602</v>
      </c>
      <c r="X14" s="129">
        <v>7.2475803815391898E-2</v>
      </c>
      <c r="Y14" s="129">
        <v>0.12553177452765299</v>
      </c>
      <c r="Z14" s="129">
        <v>0.79691889524429904</v>
      </c>
      <c r="AA14" s="130">
        <v>1.6810605811520001</v>
      </c>
      <c r="AB14" s="129">
        <v>0.105428235479746</v>
      </c>
      <c r="AC14" s="129">
        <v>0.182607060403256</v>
      </c>
      <c r="AD14" s="129">
        <v>1.7633454480578099</v>
      </c>
      <c r="AE14" s="130">
        <v>23.4827668347172</v>
      </c>
      <c r="AF14" s="129">
        <v>9.7240660945426196</v>
      </c>
      <c r="AG14" s="129">
        <v>16.8425765319056</v>
      </c>
      <c r="AH14" s="131">
        <v>26.132329141756699</v>
      </c>
      <c r="AI14" s="132">
        <v>80.224862210684293</v>
      </c>
      <c r="AJ14" s="133">
        <v>37.032387971820498</v>
      </c>
      <c r="AK14" s="133">
        <v>64.141977492795704</v>
      </c>
      <c r="AL14" s="133">
        <v>44.784826117540497</v>
      </c>
      <c r="AM14" s="134">
        <v>23.613452168902999</v>
      </c>
      <c r="AN14" s="133">
        <v>3.7739678875599099</v>
      </c>
      <c r="AO14" s="133">
        <v>6.5367041273871598</v>
      </c>
      <c r="AP14" s="133">
        <v>21.3294177560654</v>
      </c>
      <c r="AQ14" s="134">
        <v>-0.94235225177031301</v>
      </c>
      <c r="AR14" s="133">
        <v>0.49255182556204902</v>
      </c>
      <c r="AS14" s="133">
        <v>0.85312478723427299</v>
      </c>
      <c r="AT14" s="133">
        <v>-1.0257298869339599</v>
      </c>
    </row>
    <row r="15" spans="1:46" x14ac:dyDescent="0.2">
      <c r="A15" s="186"/>
      <c r="B15" s="104" t="s">
        <v>5</v>
      </c>
      <c r="C15" s="168">
        <v>1.5349264010269299</v>
      </c>
      <c r="D15" s="169">
        <v>2.5600157745878201E-2</v>
      </c>
      <c r="E15" s="169">
        <v>4.4340773897638998E-2</v>
      </c>
      <c r="F15" s="169">
        <v>1.5474653120162201</v>
      </c>
      <c r="G15" s="179">
        <v>0.94948085404800597</v>
      </c>
      <c r="H15" s="169">
        <v>4.8402898646863098E-2</v>
      </c>
      <c r="I15" s="169">
        <v>8.38362796899738E-2</v>
      </c>
      <c r="J15" s="169">
        <v>0.96385226880933395</v>
      </c>
      <c r="K15" s="179">
        <v>1.62242065199082</v>
      </c>
      <c r="L15" s="169">
        <v>5.7134446697555699E-2</v>
      </c>
      <c r="M15" s="169">
        <v>9.8959764542502299E-2</v>
      </c>
      <c r="N15" s="169">
        <v>1.60550051298612</v>
      </c>
      <c r="O15" s="179">
        <v>32.1267962484904</v>
      </c>
      <c r="P15" s="169">
        <v>1.2390681601897</v>
      </c>
      <c r="Q15" s="169">
        <v>2.1461290074894599</v>
      </c>
      <c r="R15" s="170">
        <v>32.816353117552197</v>
      </c>
      <c r="S15" s="128">
        <v>1.6275627436026701</v>
      </c>
      <c r="T15" s="129">
        <v>3.7744428247712701E-2</v>
      </c>
      <c r="U15" s="129">
        <v>6.5375267427676298E-2</v>
      </c>
      <c r="V15" s="129">
        <v>1.61504425829022</v>
      </c>
      <c r="W15" s="130">
        <v>0.88597873981367703</v>
      </c>
      <c r="X15" s="129">
        <v>2.4483295517348801E-2</v>
      </c>
      <c r="Y15" s="129">
        <v>4.2406311772771502E-2</v>
      </c>
      <c r="Z15" s="129">
        <v>0.86226417077466599</v>
      </c>
      <c r="AA15" s="130">
        <v>1.84009293399808</v>
      </c>
      <c r="AB15" s="129">
        <v>7.0403216582219902E-2</v>
      </c>
      <c r="AC15" s="129">
        <v>0.12194194813668</v>
      </c>
      <c r="AD15" s="129">
        <v>1.8232702144485</v>
      </c>
      <c r="AE15" s="130">
        <v>34.866604674004499</v>
      </c>
      <c r="AF15" s="129">
        <v>1.6170946887583999</v>
      </c>
      <c r="AG15" s="129">
        <v>2.8008901615793298</v>
      </c>
      <c r="AH15" s="131">
        <v>34.3909567340447</v>
      </c>
      <c r="AI15" s="132">
        <v>73.495299034298895</v>
      </c>
      <c r="AJ15" s="133">
        <v>9.9287192245579305</v>
      </c>
      <c r="AK15" s="133">
        <v>17.197046151020199</v>
      </c>
      <c r="AL15" s="133">
        <v>66.105971064808998</v>
      </c>
      <c r="AM15" s="134">
        <v>39.1688150614264</v>
      </c>
      <c r="AN15" s="133">
        <v>6.2351360138374696</v>
      </c>
      <c r="AO15" s="133">
        <v>10.799572368068899</v>
      </c>
      <c r="AP15" s="133">
        <v>33.593655725738699</v>
      </c>
      <c r="AQ15" s="134">
        <v>-0.72501180338268201</v>
      </c>
      <c r="AR15" s="133">
        <v>0.12101276334673</v>
      </c>
      <c r="AS15" s="133">
        <v>0.20960025448084599</v>
      </c>
      <c r="AT15" s="133">
        <v>-0.74005739276892202</v>
      </c>
    </row>
    <row r="16" spans="1:46" x14ac:dyDescent="0.2">
      <c r="A16" s="186"/>
      <c r="B16" s="104" t="s">
        <v>6</v>
      </c>
      <c r="C16" s="168">
        <v>1.71169756770106</v>
      </c>
      <c r="D16" s="169">
        <v>8.6369755889432007E-2</v>
      </c>
      <c r="E16" s="169">
        <v>0.149596805437817</v>
      </c>
      <c r="F16" s="169">
        <v>1.79475822594237</v>
      </c>
      <c r="G16" s="179">
        <v>0.96403207266102198</v>
      </c>
      <c r="H16" s="169">
        <v>8.1265096238481799E-2</v>
      </c>
      <c r="I16" s="169">
        <v>0.140755275567024</v>
      </c>
      <c r="J16" s="169">
        <v>0.91137104350327902</v>
      </c>
      <c r="K16" s="179">
        <v>1.7897751197180001</v>
      </c>
      <c r="L16" s="169">
        <v>0.10946549505518401</v>
      </c>
      <c r="M16" s="169">
        <v>0.18959979911125799</v>
      </c>
      <c r="N16" s="169">
        <v>1.79537915868341</v>
      </c>
      <c r="O16" s="179">
        <v>40.272409514383497</v>
      </c>
      <c r="P16" s="169">
        <v>3.9342061367899701</v>
      </c>
      <c r="Q16" s="169">
        <v>6.8142449163695096</v>
      </c>
      <c r="R16" s="170">
        <v>44.040924492955199</v>
      </c>
      <c r="S16" s="128">
        <v>2.0252609153264598</v>
      </c>
      <c r="T16" s="129">
        <v>0.12635949298087201</v>
      </c>
      <c r="U16" s="129">
        <v>0.21886106186151399</v>
      </c>
      <c r="V16" s="129">
        <v>2.1187738326017702</v>
      </c>
      <c r="W16" s="130">
        <v>1.0552833332673699</v>
      </c>
      <c r="X16" s="129">
        <v>0.12587331255232501</v>
      </c>
      <c r="Y16" s="129">
        <v>0.21801897265762499</v>
      </c>
      <c r="Z16" s="129">
        <v>1.0545652598106201</v>
      </c>
      <c r="AA16" s="130">
        <v>1.9505902952074601</v>
      </c>
      <c r="AB16" s="129">
        <v>0.14426400074474999</v>
      </c>
      <c r="AC16" s="129">
        <v>0.24987257899306101</v>
      </c>
      <c r="AD16" s="129">
        <v>2.0689387737936902</v>
      </c>
      <c r="AE16" s="130">
        <v>50.019729960937703</v>
      </c>
      <c r="AF16" s="129">
        <v>4.6781263144200702</v>
      </c>
      <c r="AG16" s="129">
        <v>8.1027524608005006</v>
      </c>
      <c r="AH16" s="131">
        <v>53.626165541735503</v>
      </c>
      <c r="AI16" s="132">
        <v>56.137655064758597</v>
      </c>
      <c r="AJ16" s="133">
        <v>2.7714098811634198</v>
      </c>
      <c r="AK16" s="133">
        <v>4.8002227227734702</v>
      </c>
      <c r="AL16" s="133">
        <v>55.035071487512802</v>
      </c>
      <c r="AM16" s="134">
        <v>31.717012567979602</v>
      </c>
      <c r="AN16" s="133">
        <v>0.53967087924988499</v>
      </c>
      <c r="AO16" s="133">
        <v>0.93473738222616898</v>
      </c>
      <c r="AP16" s="133">
        <v>32.221168478557999</v>
      </c>
      <c r="AQ16" s="134">
        <v>-1.36480134732778</v>
      </c>
      <c r="AR16" s="133">
        <v>0.23304635070492999</v>
      </c>
      <c r="AS16" s="133">
        <v>0.40364811993945299</v>
      </c>
      <c r="AT16" s="133">
        <v>-1.4994988669754601</v>
      </c>
    </row>
    <row r="17" spans="1:46" x14ac:dyDescent="0.2">
      <c r="A17" s="186"/>
      <c r="B17" s="104" t="s">
        <v>7</v>
      </c>
      <c r="C17" s="168">
        <v>1.7122758117854899</v>
      </c>
      <c r="D17" s="169">
        <v>0.125858507229338</v>
      </c>
      <c r="E17" s="169">
        <v>0.21799332908598901</v>
      </c>
      <c r="F17" s="169">
        <v>1.80574235377375</v>
      </c>
      <c r="G17" s="179">
        <v>1.06821424932304</v>
      </c>
      <c r="H17" s="169">
        <v>4.9699822140956397E-2</v>
      </c>
      <c r="I17" s="169">
        <v>8.6082617075273093E-2</v>
      </c>
      <c r="J17" s="169">
        <v>1.0511211352102099</v>
      </c>
      <c r="K17" s="179">
        <v>1.60222601659799</v>
      </c>
      <c r="L17" s="169">
        <v>9.0406806621262797E-2</v>
      </c>
      <c r="M17" s="169">
        <v>0.15658918241808101</v>
      </c>
      <c r="N17" s="169">
        <v>1.5545823531193299</v>
      </c>
      <c r="O17" s="179">
        <v>40.279243627306201</v>
      </c>
      <c r="P17" s="169">
        <v>5.8530225160423299</v>
      </c>
      <c r="Q17" s="169">
        <v>10.1377323756299</v>
      </c>
      <c r="R17" s="170">
        <v>44.554268300213401</v>
      </c>
      <c r="S17" s="128">
        <v>2.13874768259562</v>
      </c>
      <c r="T17" s="129">
        <v>0.30097787394782699</v>
      </c>
      <c r="U17" s="129">
        <v>0.52130896963169804</v>
      </c>
      <c r="V17" s="129">
        <v>2.2186872133934199</v>
      </c>
      <c r="W17" s="130">
        <v>1.2572258625497399</v>
      </c>
      <c r="X17" s="129">
        <v>0.16309060931312799</v>
      </c>
      <c r="Y17" s="129">
        <v>0.282481221567704</v>
      </c>
      <c r="Z17" s="129">
        <v>1.3782262498711</v>
      </c>
      <c r="AA17" s="130">
        <v>1.6985177395647</v>
      </c>
      <c r="AB17" s="129">
        <v>5.2828792421574199E-2</v>
      </c>
      <c r="AC17" s="129">
        <v>9.1502152576676196E-2</v>
      </c>
      <c r="AD17" s="129">
        <v>1.69315757664136</v>
      </c>
      <c r="AE17" s="130">
        <v>52.913900370854201</v>
      </c>
      <c r="AF17" s="129">
        <v>10.5295380829242</v>
      </c>
      <c r="AG17" s="129">
        <v>18.237694939856201</v>
      </c>
      <c r="AH17" s="131">
        <v>56.809403174560202</v>
      </c>
      <c r="AI17" s="132">
        <v>47.6202560608385</v>
      </c>
      <c r="AJ17" s="133">
        <v>3.8723045809301699</v>
      </c>
      <c r="AK17" s="133">
        <v>6.7070282765527596</v>
      </c>
      <c r="AL17" s="133">
        <v>50.815232206408901</v>
      </c>
      <c r="AM17" s="134">
        <v>27.030505460365902</v>
      </c>
      <c r="AN17" s="133">
        <v>1.8690095258976001</v>
      </c>
      <c r="AO17" s="133">
        <v>3.2372194586848599</v>
      </c>
      <c r="AP17" s="133">
        <v>25.3505592333027</v>
      </c>
      <c r="AQ17" s="134">
        <v>-2.04567511483235</v>
      </c>
      <c r="AR17" s="133">
        <v>0.65255105919769196</v>
      </c>
      <c r="AS17" s="133">
        <v>1.13025158906328</v>
      </c>
      <c r="AT17" s="133">
        <v>-1.6814861008019699</v>
      </c>
    </row>
    <row r="18" spans="1:46" x14ac:dyDescent="0.2">
      <c r="A18" s="210"/>
      <c r="B18" s="104" t="s">
        <v>8</v>
      </c>
      <c r="C18" s="168">
        <v>1.6028557578673801</v>
      </c>
      <c r="D18" s="169">
        <v>0.23590934543682801</v>
      </c>
      <c r="E18" s="169">
        <v>0.40860697227690301</v>
      </c>
      <c r="F18" s="169">
        <v>1.3826383480187401</v>
      </c>
      <c r="G18" s="179">
        <v>1.00501790742287</v>
      </c>
      <c r="H18" s="169">
        <v>0.185174167008644</v>
      </c>
      <c r="I18" s="169">
        <v>0.32073106550821701</v>
      </c>
      <c r="J18" s="169">
        <v>0.93323445784800996</v>
      </c>
      <c r="K18" s="179">
        <v>1.6274367834857899</v>
      </c>
      <c r="L18" s="169">
        <v>0.140180393908136</v>
      </c>
      <c r="M18" s="169">
        <v>0.24279956447390999</v>
      </c>
      <c r="N18" s="169">
        <v>1.5302432564220501</v>
      </c>
      <c r="O18" s="179">
        <v>34.141076114561798</v>
      </c>
      <c r="P18" s="169">
        <v>10.650439893090001</v>
      </c>
      <c r="Q18" s="169">
        <v>18.447103017790401</v>
      </c>
      <c r="R18" s="170">
        <v>24.414281736302399</v>
      </c>
      <c r="S18" s="128">
        <v>1.94638647766467</v>
      </c>
      <c r="T18" s="129">
        <v>0.42711927310891501</v>
      </c>
      <c r="U18" s="129">
        <v>0.73979228191652902</v>
      </c>
      <c r="V18" s="129">
        <v>1.6155086896600499</v>
      </c>
      <c r="W18" s="130">
        <v>1.1039045503117699</v>
      </c>
      <c r="X18" s="129">
        <v>0.33781943611007298</v>
      </c>
      <c r="Y18" s="129">
        <v>0.58512042712691403</v>
      </c>
      <c r="Z18" s="129">
        <v>0.82697451075417105</v>
      </c>
      <c r="AA18" s="130">
        <v>1.86055251584697</v>
      </c>
      <c r="AB18" s="129">
        <v>0.21433744753426401</v>
      </c>
      <c r="AC18" s="129">
        <v>0.371243349093974</v>
      </c>
      <c r="AD18" s="129">
        <v>1.7289317124219901</v>
      </c>
      <c r="AE18" s="130">
        <v>44.435741022322397</v>
      </c>
      <c r="AF18" s="129">
        <v>14.9250046858053</v>
      </c>
      <c r="AG18" s="129">
        <v>25.850866419018399</v>
      </c>
      <c r="AH18" s="131">
        <v>33.918534361470002</v>
      </c>
      <c r="AI18" s="132">
        <v>56.460899687721103</v>
      </c>
      <c r="AJ18" s="133">
        <v>9.3935266820056693</v>
      </c>
      <c r="AK18" s="133">
        <v>16.270065475487701</v>
      </c>
      <c r="AL18" s="133">
        <v>53.635668961400903</v>
      </c>
      <c r="AM18" s="134">
        <v>28.327501197234099</v>
      </c>
      <c r="AN18" s="133">
        <v>2.6147822339346098</v>
      </c>
      <c r="AO18" s="133">
        <v>4.5289356799031903</v>
      </c>
      <c r="AP18" s="133">
        <v>26.976497969856801</v>
      </c>
      <c r="AQ18" s="134">
        <v>-1.58797840233177</v>
      </c>
      <c r="AR18" s="133">
        <v>0.92007126653472104</v>
      </c>
      <c r="AS18" s="133">
        <v>1.5936101802223801</v>
      </c>
      <c r="AT18" s="133">
        <v>-0.87611917721967003</v>
      </c>
    </row>
    <row r="19" spans="1:46" x14ac:dyDescent="0.2">
      <c r="A19" s="202" t="s">
        <v>3</v>
      </c>
      <c r="B19" s="106" t="s">
        <v>2</v>
      </c>
      <c r="C19" s="181">
        <v>1.3448811900848801</v>
      </c>
      <c r="D19" s="182">
        <v>5.5102517158078297E-2</v>
      </c>
      <c r="E19" s="182">
        <v>9.5440359342727404E-2</v>
      </c>
      <c r="F19" s="182">
        <v>1.3876310922851101</v>
      </c>
      <c r="G19" s="183">
        <v>1.0401901640371201</v>
      </c>
      <c r="H19" s="182">
        <v>3.3894208467860898E-2</v>
      </c>
      <c r="I19" s="182">
        <v>5.8706491148666398E-2</v>
      </c>
      <c r="J19" s="182">
        <v>1.0444328162332901</v>
      </c>
      <c r="K19" s="183">
        <v>1.29236330389444</v>
      </c>
      <c r="L19" s="182">
        <v>1.9570658649363599E-2</v>
      </c>
      <c r="M19" s="182">
        <v>3.3897375118285202E-2</v>
      </c>
      <c r="N19" s="182">
        <v>1.28706522896195</v>
      </c>
      <c r="O19" s="183">
        <v>22.264707521694898</v>
      </c>
      <c r="P19" s="182">
        <v>3.1110906475646698</v>
      </c>
      <c r="Q19" s="182">
        <v>5.3885670685343703</v>
      </c>
      <c r="R19" s="184">
        <v>24.865926770309699</v>
      </c>
      <c r="S19" s="142">
        <v>1.4916662850049001</v>
      </c>
      <c r="T19" s="143">
        <v>6.52502976104022E-2</v>
      </c>
      <c r="U19" s="143">
        <v>0.113016830670206</v>
      </c>
      <c r="V19" s="143">
        <v>1.47024466624721</v>
      </c>
      <c r="W19" s="144">
        <v>1.17757670180086</v>
      </c>
      <c r="X19" s="143">
        <v>5.6509365483029303E-2</v>
      </c>
      <c r="Y19" s="143">
        <v>9.7877092120085801E-2</v>
      </c>
      <c r="Z19" s="143">
        <v>1.20032659257916</v>
      </c>
      <c r="AA19" s="144">
        <v>1.26770267761777</v>
      </c>
      <c r="AB19" s="143">
        <v>2.2239246321959501E-2</v>
      </c>
      <c r="AC19" s="143">
        <v>3.8519504551673203E-2</v>
      </c>
      <c r="AD19" s="143">
        <v>1.2787357186956501</v>
      </c>
      <c r="AE19" s="144">
        <v>28.490889009284</v>
      </c>
      <c r="AF19" s="143">
        <v>3.1287513408926699</v>
      </c>
      <c r="AG19" s="143">
        <v>5.41915628667536</v>
      </c>
      <c r="AH19" s="145">
        <v>27.6631922535882</v>
      </c>
      <c r="AI19" s="146">
        <v>51.087298692968098</v>
      </c>
      <c r="AJ19" s="147">
        <v>9.1409404030578898</v>
      </c>
      <c r="AK19" s="147">
        <v>15.8325732070554</v>
      </c>
      <c r="AL19" s="147">
        <v>42.3157299681613</v>
      </c>
      <c r="AM19" s="148">
        <v>22.996148789399601</v>
      </c>
      <c r="AN19" s="147">
        <v>5.3154265508592902</v>
      </c>
      <c r="AO19" s="147">
        <v>9.2065888499888899</v>
      </c>
      <c r="AP19" s="147">
        <v>20.376820068062599</v>
      </c>
      <c r="AQ19" s="148">
        <v>-1.0314393065463501</v>
      </c>
      <c r="AR19" s="147">
        <v>0.25734866760866498</v>
      </c>
      <c r="AS19" s="147">
        <v>0.44574096755836301</v>
      </c>
      <c r="AT19" s="147">
        <v>-1.0084096285019</v>
      </c>
    </row>
    <row r="20" spans="1:46" x14ac:dyDescent="0.2">
      <c r="A20" s="186"/>
      <c r="B20" s="104" t="s">
        <v>4</v>
      </c>
      <c r="C20" s="168">
        <v>1.20533742398483</v>
      </c>
      <c r="D20" s="169">
        <v>9.9098105833229394E-2</v>
      </c>
      <c r="E20" s="169">
        <v>0.171642954236991</v>
      </c>
      <c r="F20" s="169">
        <v>1.2719115559409599</v>
      </c>
      <c r="G20" s="179">
        <v>0.86638568060925303</v>
      </c>
      <c r="H20" s="169">
        <v>0.12709189510942401</v>
      </c>
      <c r="I20" s="169">
        <v>0.22012961955973701</v>
      </c>
      <c r="J20" s="169">
        <v>0.99032213601919605</v>
      </c>
      <c r="K20" s="179">
        <v>1.4244432439938599</v>
      </c>
      <c r="L20" s="169">
        <v>0.11476488583390899</v>
      </c>
      <c r="M20" s="169">
        <v>0.198778613189173</v>
      </c>
      <c r="N20" s="169">
        <v>1.3467541497964199</v>
      </c>
      <c r="O20" s="179">
        <v>13.5618320109613</v>
      </c>
      <c r="P20" s="169">
        <v>6.4291784166222703</v>
      </c>
      <c r="Q20" s="169">
        <v>11.135663668515001</v>
      </c>
      <c r="R20" s="170">
        <v>18.261789338696602</v>
      </c>
      <c r="S20" s="128">
        <v>1.2763895905101801</v>
      </c>
      <c r="T20" s="129">
        <v>0.110760224372599</v>
      </c>
      <c r="U20" s="129">
        <v>0.19184233607107001</v>
      </c>
      <c r="V20" s="129">
        <v>1.3837986997829801</v>
      </c>
      <c r="W20" s="130">
        <v>0.93368634371233405</v>
      </c>
      <c r="X20" s="129">
        <v>0.13618560532559201</v>
      </c>
      <c r="Y20" s="129">
        <v>0.23588038768344799</v>
      </c>
      <c r="Z20" s="129">
        <v>1.0339902405871699</v>
      </c>
      <c r="AA20" s="130">
        <v>1.39575798472511</v>
      </c>
      <c r="AB20" s="129">
        <v>9.8766175980789697E-2</v>
      </c>
      <c r="AC20" s="129">
        <v>0.171068034868016</v>
      </c>
      <c r="AD20" s="129">
        <v>1.3383092465139299</v>
      </c>
      <c r="AE20" s="130">
        <v>16.904072558686899</v>
      </c>
      <c r="AF20" s="129">
        <v>6.5879378542262303</v>
      </c>
      <c r="AG20" s="129">
        <v>11.4106430806261</v>
      </c>
      <c r="AH20" s="131">
        <v>23.229046668430399</v>
      </c>
      <c r="AI20" s="132">
        <v>61.368495943441403</v>
      </c>
      <c r="AJ20" s="133">
        <v>15.842922844853399</v>
      </c>
      <c r="AK20" s="133">
        <v>27.4407473076797</v>
      </c>
      <c r="AL20" s="133" t="s">
        <v>49</v>
      </c>
      <c r="AM20" s="134">
        <v>26.528123807718</v>
      </c>
      <c r="AN20" s="133">
        <v>7.8185980712090597</v>
      </c>
      <c r="AO20" s="133">
        <v>13.5422091032941</v>
      </c>
      <c r="AP20" s="133" t="s">
        <v>49</v>
      </c>
      <c r="AQ20" s="134">
        <v>-0.75845365564995104</v>
      </c>
      <c r="AR20" s="133">
        <v>0.29388842030047002</v>
      </c>
      <c r="AS20" s="133">
        <v>0.50902967571657198</v>
      </c>
      <c r="AT20" s="133" t="s">
        <v>49</v>
      </c>
    </row>
    <row r="21" spans="1:46" x14ac:dyDescent="0.2">
      <c r="A21" s="186"/>
      <c r="B21" s="104" t="s">
        <v>5</v>
      </c>
      <c r="C21" s="168">
        <v>1.3758313412440799</v>
      </c>
      <c r="D21" s="169">
        <v>2.9431466703109699E-2</v>
      </c>
      <c r="E21" s="169">
        <v>5.0976795671057798E-2</v>
      </c>
      <c r="F21" s="169">
        <v>1.35538670515631</v>
      </c>
      <c r="G21" s="179">
        <v>0.91518649987947398</v>
      </c>
      <c r="H21" s="169">
        <v>4.2196628505320202E-2</v>
      </c>
      <c r="I21" s="169">
        <v>7.3086704479323805E-2</v>
      </c>
      <c r="J21" s="169">
        <v>0.93947217889664403</v>
      </c>
      <c r="K21" s="179">
        <v>1.51287638662596</v>
      </c>
      <c r="L21" s="169">
        <v>0.10456691662141999</v>
      </c>
      <c r="M21" s="169">
        <v>0.18111521237911801</v>
      </c>
      <c r="N21" s="169">
        <v>1.42447055387137</v>
      </c>
      <c r="O21" s="179">
        <v>23.9571562945126</v>
      </c>
      <c r="P21" s="169">
        <v>1.5676964966155</v>
      </c>
      <c r="Q21" s="169">
        <v>2.71532998298578</v>
      </c>
      <c r="R21" s="170">
        <v>22.8711860950682</v>
      </c>
      <c r="S21" s="128">
        <v>1.4843153769044399</v>
      </c>
      <c r="T21" s="129">
        <v>3.96305891763526E-2</v>
      </c>
      <c r="U21" s="129">
        <v>6.8642193987331901E-2</v>
      </c>
      <c r="V21" s="129">
        <v>1.44547143380256</v>
      </c>
      <c r="W21" s="130">
        <v>0.94909902952149405</v>
      </c>
      <c r="X21" s="129">
        <v>5.4753891939022303E-2</v>
      </c>
      <c r="Y21" s="129">
        <v>9.4836522750522706E-2</v>
      </c>
      <c r="Z21" s="129">
        <v>0.969906870041227</v>
      </c>
      <c r="AA21" s="130">
        <v>1.5796047111685401</v>
      </c>
      <c r="AB21" s="129">
        <v>0.137278797638924</v>
      </c>
      <c r="AC21" s="129">
        <v>0.237773852312583</v>
      </c>
      <c r="AD21" s="129">
        <v>1.4903198218825999</v>
      </c>
      <c r="AE21" s="130">
        <v>28.1708084735852</v>
      </c>
      <c r="AF21" s="129">
        <v>1.8254089262202999</v>
      </c>
      <c r="AG21" s="129">
        <v>3.1617010048033101</v>
      </c>
      <c r="AH21" s="131">
        <v>26.376509615910699</v>
      </c>
      <c r="AI21" s="132">
        <v>60.060021937686997</v>
      </c>
      <c r="AJ21" s="133">
        <v>4.4557963517131203</v>
      </c>
      <c r="AK21" s="133">
        <v>7.7176656693471699</v>
      </c>
      <c r="AL21" s="133">
        <v>58.375430213925597</v>
      </c>
      <c r="AM21" s="134">
        <v>27.472583287579798</v>
      </c>
      <c r="AN21" s="133">
        <v>3.1027473282434501</v>
      </c>
      <c r="AO21" s="133">
        <v>5.3741160155662397</v>
      </c>
      <c r="AP21" s="133">
        <v>25.878333315437899</v>
      </c>
      <c r="AQ21" s="134">
        <v>-0.71291986140340002</v>
      </c>
      <c r="AR21" s="133">
        <v>4.6395248841636698E-2</v>
      </c>
      <c r="AS21" s="133">
        <v>8.0358928223515896E-2</v>
      </c>
      <c r="AT21" s="133">
        <v>-0.70395608915016805</v>
      </c>
    </row>
    <row r="22" spans="1:46" x14ac:dyDescent="0.2">
      <c r="A22" s="186"/>
      <c r="B22" s="104" t="s">
        <v>6</v>
      </c>
      <c r="C22" s="168">
        <v>1.4094489552143801</v>
      </c>
      <c r="D22" s="169">
        <v>4.3342044960982498E-2</v>
      </c>
      <c r="E22" s="169">
        <v>7.5070623976356401E-2</v>
      </c>
      <c r="F22" s="169">
        <v>1.3959983250755601</v>
      </c>
      <c r="G22" s="179">
        <v>0.98887192615071595</v>
      </c>
      <c r="H22" s="169">
        <v>0.14079375196493599</v>
      </c>
      <c r="I22" s="169">
        <v>0.24386193179151999</v>
      </c>
      <c r="J22" s="169">
        <v>1.1150582689428901</v>
      </c>
      <c r="K22" s="179">
        <v>1.4836811246303101</v>
      </c>
      <c r="L22" s="169">
        <v>0.206737897893703</v>
      </c>
      <c r="M22" s="169">
        <v>0.35808054300188102</v>
      </c>
      <c r="N22" s="169">
        <v>1.3029866765917</v>
      </c>
      <c r="O22" s="179">
        <v>25.766500203508901</v>
      </c>
      <c r="P22" s="169">
        <v>2.35849579963089</v>
      </c>
      <c r="Q22" s="169">
        <v>4.0850345543984998</v>
      </c>
      <c r="R22" s="170">
        <v>25.158889867757399</v>
      </c>
      <c r="S22" s="128">
        <v>1.53665509087625</v>
      </c>
      <c r="T22" s="129">
        <v>7.2565973772262399E-2</v>
      </c>
      <c r="U22" s="129">
        <v>0.125687953474269</v>
      </c>
      <c r="V22" s="129">
        <v>1.5077832526446</v>
      </c>
      <c r="W22" s="130">
        <v>1.1381949274958101</v>
      </c>
      <c r="X22" s="129">
        <v>0.22745469334117399</v>
      </c>
      <c r="Y22" s="129">
        <v>0.39396308528691099</v>
      </c>
      <c r="Z22" s="129">
        <v>1.2810691543133299</v>
      </c>
      <c r="AA22" s="130">
        <v>1.4667705405521301</v>
      </c>
      <c r="AB22" s="129">
        <v>0.29728999406411999</v>
      </c>
      <c r="AC22" s="129">
        <v>0.51492137430090601</v>
      </c>
      <c r="AD22" s="129">
        <v>1.17697256823952</v>
      </c>
      <c r="AE22" s="130">
        <v>30.608971847726899</v>
      </c>
      <c r="AF22" s="129">
        <v>3.3949383501580002</v>
      </c>
      <c r="AG22" s="129">
        <v>5.8802057110377204</v>
      </c>
      <c r="AH22" s="131">
        <v>29.5168146132876</v>
      </c>
      <c r="AI22" s="132">
        <v>62.590682849391797</v>
      </c>
      <c r="AJ22" s="133">
        <v>12.4760346760965</v>
      </c>
      <c r="AK22" s="133">
        <v>21.609125935990299</v>
      </c>
      <c r="AL22" s="133">
        <v>51.100476995168698</v>
      </c>
      <c r="AM22" s="134">
        <v>29.7243449854946</v>
      </c>
      <c r="AN22" s="133">
        <v>5.2215003332928598</v>
      </c>
      <c r="AO22" s="133">
        <v>9.0439038690010598</v>
      </c>
      <c r="AP22" s="133">
        <v>25.133969493207001</v>
      </c>
      <c r="AQ22" s="134">
        <v>-0.87897871412609996</v>
      </c>
      <c r="AR22" s="133">
        <v>0.27102285295796202</v>
      </c>
      <c r="AS22" s="133">
        <v>0.46942535133545998</v>
      </c>
      <c r="AT22" s="133">
        <v>-0.99125100606918803</v>
      </c>
    </row>
    <row r="23" spans="1:46" x14ac:dyDescent="0.2">
      <c r="A23" s="186"/>
      <c r="B23" s="104" t="s">
        <v>7</v>
      </c>
      <c r="C23" s="168">
        <v>1.32143361270188</v>
      </c>
      <c r="D23" s="169">
        <v>3.6052437846886699E-2</v>
      </c>
      <c r="E23" s="169">
        <v>6.2444654087527002E-2</v>
      </c>
      <c r="F23" s="169">
        <v>1.3515857112057199</v>
      </c>
      <c r="G23" s="179">
        <v>0.85627541233104898</v>
      </c>
      <c r="H23" s="169">
        <v>9.6474775125219403E-2</v>
      </c>
      <c r="I23" s="169">
        <v>0.16709921216566201</v>
      </c>
      <c r="J23" s="169">
        <v>0.77921220019817306</v>
      </c>
      <c r="K23" s="179">
        <v>1.5746690455535299</v>
      </c>
      <c r="L23" s="169">
        <v>0.143697348611873</v>
      </c>
      <c r="M23" s="169">
        <v>0.24889110870870201</v>
      </c>
      <c r="N23" s="169">
        <v>1.68502043503863</v>
      </c>
      <c r="O23" s="179">
        <v>20.888188837751699</v>
      </c>
      <c r="P23" s="169">
        <v>2.07801705163283</v>
      </c>
      <c r="Q23" s="169">
        <v>3.59923111242255</v>
      </c>
      <c r="R23" s="170">
        <v>22.613838888953801</v>
      </c>
      <c r="S23" s="128">
        <v>1.37117131379732</v>
      </c>
      <c r="T23" s="129">
        <v>3.03233639078536E-2</v>
      </c>
      <c r="U23" s="129">
        <v>5.2521606944802901E-2</v>
      </c>
      <c r="V23" s="129">
        <v>1.3760315488382799</v>
      </c>
      <c r="W23" s="130">
        <v>0.87987473959434803</v>
      </c>
      <c r="X23" s="129">
        <v>0.114590668144869</v>
      </c>
      <c r="Y23" s="129">
        <v>0.198476859300179</v>
      </c>
      <c r="Z23" s="129">
        <v>0.83317750340762597</v>
      </c>
      <c r="AA23" s="130">
        <v>1.6054318978244899</v>
      </c>
      <c r="AB23" s="129">
        <v>0.18118532187177899</v>
      </c>
      <c r="AC23" s="129">
        <v>0.31382218306764198</v>
      </c>
      <c r="AD23" s="129">
        <v>1.7056315939912901</v>
      </c>
      <c r="AE23" s="130">
        <v>22.664042744725101</v>
      </c>
      <c r="AF23" s="129">
        <v>1.6518848108559501</v>
      </c>
      <c r="AG23" s="129">
        <v>2.86114842065381</v>
      </c>
      <c r="AH23" s="131">
        <v>23.038474711611801</v>
      </c>
      <c r="AI23" s="132">
        <v>61.815795192715299</v>
      </c>
      <c r="AJ23" s="133">
        <v>2.6917666748336599</v>
      </c>
      <c r="AK23" s="133">
        <v>4.6622766429326301</v>
      </c>
      <c r="AL23" s="133">
        <v>60.950091347113698</v>
      </c>
      <c r="AM23" s="134">
        <v>25.901985125921801</v>
      </c>
      <c r="AN23" s="133">
        <v>2.2102593217597502</v>
      </c>
      <c r="AO23" s="133">
        <v>3.8282814431906198</v>
      </c>
      <c r="AP23" s="133">
        <v>25.808951131881699</v>
      </c>
      <c r="AQ23" s="134">
        <v>-0.58962890702626003</v>
      </c>
      <c r="AR23" s="133">
        <v>7.4852547909995903E-2</v>
      </c>
      <c r="AS23" s="133">
        <v>0.12964841605609601</v>
      </c>
      <c r="AT23" s="133">
        <v>-0.55505587036496395</v>
      </c>
    </row>
    <row r="24" spans="1:46" ht="17" thickBot="1" x14ac:dyDescent="0.25">
      <c r="A24" s="187"/>
      <c r="B24" s="107" t="s">
        <v>8</v>
      </c>
      <c r="C24" s="174">
        <v>1.4138511879151201</v>
      </c>
      <c r="D24" s="175">
        <v>9.0846313514512805E-2</v>
      </c>
      <c r="E24" s="175">
        <v>0.15735043068746701</v>
      </c>
      <c r="F24" s="175">
        <v>1.4751063237961199</v>
      </c>
      <c r="G24" s="185">
        <v>0.93048871511225595</v>
      </c>
      <c r="H24" s="175">
        <v>0.14861622659228799</v>
      </c>
      <c r="I24" s="175">
        <v>0.25741085528701202</v>
      </c>
      <c r="J24" s="175">
        <v>1.0467038074751001</v>
      </c>
      <c r="K24" s="185">
        <v>1.5787994440655899</v>
      </c>
      <c r="L24" s="175">
        <v>0.18641490681453701</v>
      </c>
      <c r="M24" s="175">
        <v>0.32288008989099698</v>
      </c>
      <c r="N24" s="175">
        <v>1.4630329096019501</v>
      </c>
      <c r="O24" s="185">
        <v>25.594191396983501</v>
      </c>
      <c r="P24" s="175">
        <v>4.9061515945714804</v>
      </c>
      <c r="Q24" s="175">
        <v>8.4977038314328706</v>
      </c>
      <c r="R24" s="176">
        <v>29.040117132120098</v>
      </c>
      <c r="S24" s="149">
        <v>1.47063861555829</v>
      </c>
      <c r="T24" s="150">
        <v>9.0820365003376494E-2</v>
      </c>
      <c r="U24" s="150">
        <v>0.157305486547798</v>
      </c>
      <c r="V24" s="150">
        <v>1.51146445792483</v>
      </c>
      <c r="W24" s="151">
        <v>0.90235589294722296</v>
      </c>
      <c r="X24" s="150">
        <v>0.185358605202709</v>
      </c>
      <c r="Y24" s="150">
        <v>0.32105052183119298</v>
      </c>
      <c r="Z24" s="150">
        <v>1.01757973863113</v>
      </c>
      <c r="AA24" s="151">
        <v>1.7645989796945301</v>
      </c>
      <c r="AB24" s="150">
        <v>0.32826583910129697</v>
      </c>
      <c r="AC24" s="150">
        <v>0.56857311171267699</v>
      </c>
      <c r="AD24" s="150">
        <v>1.57580410821013</v>
      </c>
      <c r="AE24" s="151">
        <v>27.277402993121498</v>
      </c>
      <c r="AF24" s="150">
        <v>4.4291992161304403</v>
      </c>
      <c r="AG24" s="150">
        <v>7.6715980791821696</v>
      </c>
      <c r="AH24" s="152">
        <v>29.502080906519801</v>
      </c>
      <c r="AI24" s="153">
        <v>117.218162402365</v>
      </c>
      <c r="AJ24" s="154">
        <v>34.6161995761355</v>
      </c>
      <c r="AK24" s="154">
        <v>59.957016430811002</v>
      </c>
      <c r="AL24" s="154">
        <v>144.13583350638601</v>
      </c>
      <c r="AM24" s="155">
        <v>62.997851430457999</v>
      </c>
      <c r="AN24" s="154">
        <v>23.2768643369219</v>
      </c>
      <c r="AO24" s="154">
        <v>40.316711672436803</v>
      </c>
      <c r="AP24" s="154">
        <v>80.090376746912796</v>
      </c>
      <c r="AQ24" s="155">
        <v>-0.40051113599225702</v>
      </c>
      <c r="AR24" s="154">
        <v>0.15079489006088401</v>
      </c>
      <c r="AS24" s="154">
        <v>0.26118441110721402</v>
      </c>
      <c r="AT24" s="154">
        <v>-0.25291468360502001</v>
      </c>
    </row>
    <row r="25" spans="1:46" x14ac:dyDescent="0.2">
      <c r="A25" s="34"/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</row>
    <row r="26" spans="1:46" x14ac:dyDescent="0.2">
      <c r="B26" s="34"/>
      <c r="C26" s="34"/>
      <c r="D26" s="34"/>
      <c r="E26" s="34"/>
      <c r="F26" s="34"/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</row>
    <row r="27" spans="1:46" x14ac:dyDescent="0.2">
      <c r="A27" s="46" t="s">
        <v>131</v>
      </c>
      <c r="B27" s="34"/>
      <c r="C27" s="34"/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</row>
    <row r="28" spans="1:46" x14ac:dyDescent="0.2">
      <c r="A28" s="34" t="s">
        <v>119</v>
      </c>
      <c r="B28" s="34"/>
      <c r="C28" s="34"/>
      <c r="D28" s="34"/>
      <c r="E28" s="34"/>
      <c r="F28" s="34"/>
      <c r="G28" s="34"/>
      <c r="H28" s="34"/>
      <c r="I28" s="34"/>
      <c r="J28" s="34"/>
      <c r="K28" s="34"/>
      <c r="L28" s="34"/>
      <c r="M28" s="34"/>
      <c r="N28" s="34"/>
      <c r="O28" s="34"/>
      <c r="P28" s="34"/>
      <c r="Q28" s="34"/>
      <c r="R28" s="34"/>
    </row>
    <row r="29" spans="1:46" x14ac:dyDescent="0.2">
      <c r="A29" s="34"/>
      <c r="B29" s="34"/>
      <c r="C29" s="34"/>
      <c r="D29" s="34"/>
      <c r="E29" s="34"/>
      <c r="F29" s="34"/>
      <c r="G29" s="34"/>
      <c r="H29" s="34"/>
      <c r="I29" s="34"/>
      <c r="J29" s="34"/>
      <c r="K29" s="34"/>
      <c r="L29" s="34"/>
      <c r="M29" s="34"/>
      <c r="N29" s="34"/>
      <c r="O29" s="34"/>
      <c r="P29" s="34"/>
      <c r="Q29" s="34"/>
      <c r="R29" s="34"/>
    </row>
    <row r="30" spans="1:46" x14ac:dyDescent="0.2">
      <c r="A30" s="34"/>
      <c r="B30" s="34"/>
      <c r="C30" s="34"/>
      <c r="D30" s="34"/>
      <c r="E30" s="34"/>
      <c r="F30" s="34"/>
      <c r="G30" s="34"/>
      <c r="H30" s="34"/>
      <c r="I30" s="34"/>
      <c r="J30" s="34"/>
      <c r="K30" s="34"/>
      <c r="L30" s="34"/>
      <c r="M30" s="34"/>
      <c r="N30" s="34"/>
      <c r="O30" s="34"/>
      <c r="P30" s="34"/>
      <c r="Q30" s="34"/>
      <c r="R30" s="34"/>
    </row>
    <row r="31" spans="1:46" x14ac:dyDescent="0.2">
      <c r="A31" s="34"/>
      <c r="B31" s="34"/>
      <c r="C31" s="34"/>
      <c r="D31" s="34"/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34"/>
      <c r="P31" s="34"/>
      <c r="Q31" s="34"/>
      <c r="R31" s="34"/>
    </row>
    <row r="32" spans="1:46" x14ac:dyDescent="0.2">
      <c r="A32" s="34"/>
      <c r="B32" s="34"/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</row>
  </sheetData>
  <mergeCells count="17">
    <mergeCell ref="C4:R4"/>
    <mergeCell ref="S4:AH4"/>
    <mergeCell ref="AI4:AT4"/>
    <mergeCell ref="C5:F5"/>
    <mergeCell ref="G5:J5"/>
    <mergeCell ref="K5:N5"/>
    <mergeCell ref="O5:R5"/>
    <mergeCell ref="S5:V5"/>
    <mergeCell ref="W5:Z5"/>
    <mergeCell ref="AA5:AD5"/>
    <mergeCell ref="A19:A24"/>
    <mergeCell ref="AE5:AH5"/>
    <mergeCell ref="AI5:AL5"/>
    <mergeCell ref="AM5:AP5"/>
    <mergeCell ref="AQ5:AT5"/>
    <mergeCell ref="A7:A12"/>
    <mergeCell ref="A13:A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Eloy Alves</dc:creator>
  <cp:lastModifiedBy>Ricardo Eloy Alves</cp:lastModifiedBy>
  <dcterms:created xsi:type="dcterms:W3CDTF">2020-12-23T20:27:07Z</dcterms:created>
  <dcterms:modified xsi:type="dcterms:W3CDTF">2021-07-01T03:11:06Z</dcterms:modified>
</cp:coreProperties>
</file>